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filterPrivacy="1" defaultThemeVersion="124226"/>
  <xr:revisionPtr revIDLastSave="0" documentId="13_ncr:1_{CE382BF1-E932-4C7B-ADAC-D479CD7B225B}" xr6:coauthVersionLast="36" xr6:coauthVersionMax="36" xr10:uidLastSave="{00000000-0000-0000-0000-000000000000}"/>
  <bookViews>
    <workbookView xWindow="-120" yWindow="-120" windowWidth="29040" windowHeight="15840" tabRatio="1000" xr2:uid="{00000000-000D-0000-FFFF-FFFF00000000}"/>
  </bookViews>
  <sheets>
    <sheet name="Fig.3A" sheetId="22" r:id="rId1"/>
    <sheet name="Fig.3D" sheetId="18" r:id="rId2"/>
    <sheet name="Fig. 4B" sheetId="17" r:id="rId3"/>
    <sheet name="Fig.4D" sheetId="7" r:id="rId4"/>
    <sheet name="Fig 4F" sheetId="8" r:id="rId5"/>
    <sheet name="Fig, 5A" sheetId="16" r:id="rId6"/>
    <sheet name="Fig 5E" sheetId="9" r:id="rId7"/>
    <sheet name="Fig. 6D" sheetId="4" r:id="rId8"/>
    <sheet name="Fig.6B" sheetId="1" r:id="rId9"/>
    <sheet name="Fig.6C" sheetId="5" r:id="rId10"/>
    <sheet name="Fig. 6G" sheetId="2" r:id="rId11"/>
    <sheet name="Fig.7A" sheetId="19" r:id="rId12"/>
    <sheet name="Fig7B" sheetId="10" r:id="rId13"/>
    <sheet name="Fig7C" sheetId="11" r:id="rId14"/>
    <sheet name="Suppl. Fig. 3A" sheetId="14" r:id="rId15"/>
    <sheet name="Supp. Fig 4A-B" sheetId="12" r:id="rId16"/>
    <sheet name="Suppl. Fig. 5A" sheetId="15" r:id="rId17"/>
    <sheet name="Suppl. Fig. 5B-C" sheetId="3" r:id="rId18"/>
    <sheet name="Suppl. Fig. 6B " sheetId="6" r:id="rId19"/>
    <sheet name="Suppl. Fig. 7" sheetId="21" r:id="rId20"/>
    <sheet name="Suppl. Fig 8" sheetId="20" r:id="rId21"/>
  </sheets>
  <calcPr calcId="191029"/>
</workbook>
</file>

<file path=xl/calcChain.xml><?xml version="1.0" encoding="utf-8"?>
<calcChain xmlns="http://schemas.openxmlformats.org/spreadsheetml/2006/main">
  <c r="E14" i="6" l="1"/>
  <c r="F14" i="6" s="1"/>
  <c r="E13" i="6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E16" i="1" l="1"/>
  <c r="E15" i="1"/>
  <c r="F15" i="1" s="1"/>
  <c r="E14" i="1"/>
  <c r="E13" i="1"/>
  <c r="E12" i="1"/>
  <c r="E11" i="1"/>
  <c r="E10" i="1"/>
  <c r="E9" i="1"/>
  <c r="E8" i="1"/>
  <c r="E7" i="1"/>
  <c r="E6" i="1"/>
  <c r="E5" i="1"/>
  <c r="F5" i="1" s="1"/>
  <c r="E4" i="1"/>
  <c r="F4" i="1" s="1"/>
  <c r="F8" i="1" l="1"/>
  <c r="F9" i="1"/>
  <c r="F10" i="1"/>
  <c r="F6" i="1"/>
  <c r="F7" i="1"/>
  <c r="F11" i="1"/>
  <c r="F12" i="1"/>
  <c r="F13" i="1"/>
  <c r="F14" i="1"/>
  <c r="F16" i="1"/>
</calcChain>
</file>

<file path=xl/sharedStrings.xml><?xml version="1.0" encoding="utf-8"?>
<sst xmlns="http://schemas.openxmlformats.org/spreadsheetml/2006/main" count="757" uniqueCount="230">
  <si>
    <t>Total band volume</t>
  </si>
  <si>
    <t>COPA</t>
  </si>
  <si>
    <t>pIRF3</t>
  </si>
  <si>
    <t>tIRF3</t>
  </si>
  <si>
    <t>pIRF3/tIRF3</t>
  </si>
  <si>
    <t>Normalized to the average of the Evs</t>
  </si>
  <si>
    <t>NT</t>
  </si>
  <si>
    <t>EV</t>
  </si>
  <si>
    <t>WT</t>
  </si>
  <si>
    <t>D243G</t>
  </si>
  <si>
    <t>C1013S</t>
  </si>
  <si>
    <t>R1058C</t>
  </si>
  <si>
    <t>R1142X</t>
  </si>
  <si>
    <t>STING</t>
  </si>
  <si>
    <t>-</t>
  </si>
  <si>
    <t>First experiment</t>
  </si>
  <si>
    <t>Second experiment</t>
  </si>
  <si>
    <t>CT mean IFIT1</t>
  </si>
  <si>
    <t>CT mean GAPDH</t>
  </si>
  <si>
    <t>Delta CT</t>
  </si>
  <si>
    <t>DDCT</t>
  </si>
  <si>
    <t>Expression change fold</t>
  </si>
  <si>
    <t>1.        NT</t>
  </si>
  <si>
    <t>2.        EV_COPA 0% _WT_COPA 100%/EV_STING (=WT COPA 100%/EV_STING)</t>
  </si>
  <si>
    <t>3.        EV_COPA 25%_WT_COPA 75%/EV_STING</t>
  </si>
  <si>
    <t>4.        EV_COPA 50%_WT_COPA 50%/EV_STING</t>
  </si>
  <si>
    <t>5.        EV_COPA 75%_WT_COPA 25%/EV_STING</t>
  </si>
  <si>
    <t>6.        EV_COPA 100%_WT_COPA 0%/EV_STING (= EV_COPA 100%/EV_STING)</t>
  </si>
  <si>
    <t>7.        D243G_COPA 0% _WT_COPA 100%/EV_STING (=WT COPA 100%/EV_STING) è stimulated for qPCR</t>
  </si>
  <si>
    <t>8.        D243G_COPA 25%_WT_COPA 75%/EV_STING</t>
  </si>
  <si>
    <t>9.        D243G_COPA 50%_WT_COPA 50%/EV_STING</t>
  </si>
  <si>
    <t>10.     D243G_COPA 75%_WT_COPA 25%/EV_STING</t>
  </si>
  <si>
    <t>11.     D243G_COPA 100%_WT_COPA 0%/EV_STING (= COPA_D243G 100%/EV_STING)</t>
  </si>
  <si>
    <t>12.     C1013S_COPA 25%_WT_COPA 75%/EV_STING</t>
  </si>
  <si>
    <t>13.     C1013S_COPA 50%_WT_COPA 50%/EV_STING</t>
  </si>
  <si>
    <t>14.     C1013S_COPA 75%_WT_COPA 25%/EV_STING</t>
  </si>
  <si>
    <t>15.     C1013S_COPA 100%_WT_COPA 0%/EV_STING (= COPA_C1013S 100%/EV_STING)</t>
  </si>
  <si>
    <t>16.     R1058C_COPA 25%_WT_COPA 75%/EV_STING</t>
  </si>
  <si>
    <t>17.     R1058C_COPA 50%_WT_COPA 50%/EV_STING</t>
  </si>
  <si>
    <t>18.     R1058C_COPA 75%_WT_COPA 25%/EV_STING</t>
  </si>
  <si>
    <t>19.     R1058C_COPA 100%_WT_COPA 0%/EV_STING (= COPA_R1058C 100%/EV_STING)</t>
  </si>
  <si>
    <t>20.     R1142X_COPA 25%_WT_COPA 75%/EV_STING</t>
  </si>
  <si>
    <t>21.     R1142X_COPA 50%_WT_COPA 50%/EV_STING</t>
  </si>
  <si>
    <t>22.     R1142X_COPA 75%_WT_COPA 25%/EV_STING</t>
  </si>
  <si>
    <t>23.     R1142X_COPA 100%_WT_COPA 0%/EV_STING (= COPA_R1142X 100%/EV_STING)</t>
  </si>
  <si>
    <t>24.     EV_COPA 0% _WT_COPA 100%/ STING (=WT COPA 100%/STING)</t>
  </si>
  <si>
    <t>25.     EV_COPA 25%_WT_COPA 75%/STING</t>
  </si>
  <si>
    <t>26.     EV_COPA 50%_WT_COPA 50%/STING</t>
  </si>
  <si>
    <t xml:space="preserve">27.     EV_COPA 75%_WT_COPA 25%/STING </t>
  </si>
  <si>
    <t>28.     EV_COPA 100%_WT_COPA 0%/STING (= EV_COPA 100%/STING)</t>
  </si>
  <si>
    <t>29.     D243G_COPA 0% _WT_COPA 100%/STING (=WT COPA 100%/STING) è stimulated for qPCR</t>
  </si>
  <si>
    <t>30.     D243G_COPA 25%_WT_COPA 75%/STING</t>
  </si>
  <si>
    <t>31.     D243G_COPA 50%_WT_COPA 50%/STING</t>
  </si>
  <si>
    <t>32.     D243G_COPA 75%_WT_COPA 25%/STING</t>
  </si>
  <si>
    <t>33.     D243G_COPA 100%_WT_COPA 0%/STING (= COPA_D243G 100%/STING)</t>
  </si>
  <si>
    <t>34.     C1013S_COPA 25%_WT_COPA 75%/STING</t>
  </si>
  <si>
    <t>35.     C1013S_COPA 50%_WT_COPA 50%/STING</t>
  </si>
  <si>
    <t>36.     C1013S_COPA 75%_WT_COPA 25%/STING</t>
  </si>
  <si>
    <t>37.     C1013S_COPA 100%_WT_COPA 0%/STING (= COPA_C1013S 100%/STING)</t>
  </si>
  <si>
    <t>38.     R1058C_COPA 25%_WT_COPA 75%/STING</t>
  </si>
  <si>
    <t>39.     R1058C_COPA 50%_WT_COPA 50%/STING</t>
  </si>
  <si>
    <t>40.     R1058C_COPA 75%_WT_COPA 25%/STING</t>
  </si>
  <si>
    <t>41.     R1058C_COPA 100%_WT_COPA 0%/STING (= COPA_R1058C 100%/STING)</t>
  </si>
  <si>
    <t>42.     R1142X_COPA 25%_WT_COPA 75%/STING</t>
  </si>
  <si>
    <t>43.     R1142X_COPA 50%_WT_COPA 50%/STING</t>
  </si>
  <si>
    <t>44.     R1142X_COPA 75%_WT_COPA 25%/STING</t>
  </si>
  <si>
    <t>45.     R1142X_COPA 100%_WT_COPA 0%/STING (= COPA_R1142X 100%/STING)</t>
  </si>
  <si>
    <t>CT mean COPA</t>
  </si>
  <si>
    <t>CT mean STING</t>
  </si>
  <si>
    <t>luciferase</t>
  </si>
  <si>
    <t>EV/EV</t>
  </si>
  <si>
    <t>EV/WT</t>
  </si>
  <si>
    <t>EV/243</t>
  </si>
  <si>
    <t>EV/1058</t>
  </si>
  <si>
    <t>EV/1142</t>
  </si>
  <si>
    <t>US/IFNa</t>
  </si>
  <si>
    <t>STING/EV</t>
  </si>
  <si>
    <t>STING/WT</t>
  </si>
  <si>
    <t>STING/243</t>
  </si>
  <si>
    <t>STING/1058</t>
  </si>
  <si>
    <t>STING/1142</t>
  </si>
  <si>
    <t>Mean</t>
  </si>
  <si>
    <t>Stdev</t>
  </si>
  <si>
    <t>Renilla</t>
  </si>
  <si>
    <t>norm Renilla (1)</t>
  </si>
  <si>
    <t>norm Renilla (2)</t>
  </si>
  <si>
    <t>norm ISRE (1)</t>
  </si>
  <si>
    <t>norm ISRE (2)</t>
  </si>
  <si>
    <t>norm to EV/EV (1)</t>
  </si>
  <si>
    <t>norm to EV/EV (2)</t>
  </si>
  <si>
    <t>mean</t>
  </si>
  <si>
    <t>Effect of COPA plasmid addition</t>
  </si>
  <si>
    <t>ratio to WT</t>
  </si>
  <si>
    <t>fc in paper 2,6</t>
  </si>
  <si>
    <t>IFIT1</t>
  </si>
  <si>
    <t>ISG15</t>
  </si>
  <si>
    <t>p65</t>
  </si>
  <si>
    <t>Lamin</t>
  </si>
  <si>
    <t>Normalized p65 to lamin</t>
  </si>
  <si>
    <t>Ratio of US to different stimulation conditions</t>
  </si>
  <si>
    <t>Lane No.</t>
  </si>
  <si>
    <t>Total Band Vol. (Int)</t>
  </si>
  <si>
    <t>Control_US</t>
  </si>
  <si>
    <t>Control_30'</t>
  </si>
  <si>
    <t>Control_60'</t>
  </si>
  <si>
    <t>Control_120'</t>
  </si>
  <si>
    <t>Father_US</t>
  </si>
  <si>
    <t>Father_30'</t>
  </si>
  <si>
    <t>Father_60'</t>
  </si>
  <si>
    <t>Father_120'</t>
  </si>
  <si>
    <t>Patient_US</t>
  </si>
  <si>
    <t>Patient_30'</t>
  </si>
  <si>
    <t>Patient_60'</t>
  </si>
  <si>
    <t>Patient_120'</t>
  </si>
  <si>
    <t>Carrier (A.I.1)</t>
  </si>
  <si>
    <t>Patient 1 (A.II.3)</t>
  </si>
  <si>
    <t>Patient 2 (B.II.1)</t>
  </si>
  <si>
    <t xml:space="preserve">HD </t>
  </si>
  <si>
    <t xml:space="preserve"> MEAN CTL TIMING 0M</t>
  </si>
  <si>
    <t xml:space="preserve">NORMA </t>
  </si>
  <si>
    <t xml:space="preserve">TIME 0 </t>
  </si>
  <si>
    <t>Control 1 (HD7)</t>
  </si>
  <si>
    <t>Control 2 (hd8)</t>
  </si>
  <si>
    <t>Control 3 (CTL 436)</t>
  </si>
  <si>
    <t>Control 4 (CTL 439)</t>
  </si>
  <si>
    <t>A,I,1</t>
  </si>
  <si>
    <t>A,II,3</t>
  </si>
  <si>
    <t>B,II,1</t>
  </si>
  <si>
    <t>PCI-ER TIMING 0</t>
  </si>
  <si>
    <t>PCI-ER TIMING 60</t>
  </si>
  <si>
    <t>PCI- GOLGI  TIMING 0</t>
  </si>
  <si>
    <t>PCI-GOLGI TIMING 60</t>
  </si>
  <si>
    <t>Controls</t>
  </si>
  <si>
    <t>A.I.1</t>
  </si>
  <si>
    <t>A.II.3</t>
  </si>
  <si>
    <t>B.II.1</t>
  </si>
  <si>
    <t>TIMING 0</t>
  </si>
  <si>
    <t>TIMING 8H</t>
  </si>
  <si>
    <t xml:space="preserve">SINGLE CELL </t>
  </si>
  <si>
    <t xml:space="preserve">MEAN FOR EACH EXPERIMENTS </t>
  </si>
  <si>
    <t>CTBX -ER</t>
  </si>
  <si>
    <t xml:space="preserve">CTBX -GOLGI </t>
  </si>
  <si>
    <t xml:space="preserve">FIG 5E </t>
  </si>
  <si>
    <t xml:space="preserve">FIBRO </t>
  </si>
  <si>
    <t>Control1</t>
  </si>
  <si>
    <t>Control2</t>
  </si>
  <si>
    <t>Control3</t>
  </si>
  <si>
    <t>Control4</t>
  </si>
  <si>
    <t>Carrier 1 (A.I.1)</t>
  </si>
  <si>
    <t xml:space="preserve">EBV LCL </t>
  </si>
  <si>
    <t>Carrier1 (A.I.1)</t>
  </si>
  <si>
    <t>Patient1 (A.II.3)</t>
  </si>
  <si>
    <t>Patient2 (B.II.1)</t>
  </si>
  <si>
    <t xml:space="preserve">NS </t>
  </si>
  <si>
    <t xml:space="preserve">LPS </t>
  </si>
  <si>
    <t xml:space="preserve">THAPSI </t>
  </si>
  <si>
    <t>C.I.1</t>
  </si>
  <si>
    <t>C.II.1</t>
  </si>
  <si>
    <t>C.II.2</t>
  </si>
  <si>
    <t>C.II.3</t>
  </si>
  <si>
    <t>C.II.4</t>
  </si>
  <si>
    <t xml:space="preserve"> MEAN </t>
  </si>
  <si>
    <t xml:space="preserve">MEAN </t>
  </si>
  <si>
    <t xml:space="preserve">COPA </t>
  </si>
  <si>
    <t>COPB2</t>
  </si>
  <si>
    <t>COPE</t>
  </si>
  <si>
    <t>Fibroblast</t>
  </si>
  <si>
    <t>Clasical monocytes</t>
  </si>
  <si>
    <t>Intermediate monocytes</t>
  </si>
  <si>
    <t>Non-clasical monocytes</t>
  </si>
  <si>
    <t>HC</t>
  </si>
  <si>
    <t>Ratio CD169</t>
  </si>
  <si>
    <t>Monocytes</t>
  </si>
  <si>
    <t>MFI CD169</t>
  </si>
  <si>
    <t>HC 1</t>
  </si>
  <si>
    <t>HC 2</t>
  </si>
  <si>
    <t>HC 3</t>
  </si>
  <si>
    <t>HC 4</t>
  </si>
  <si>
    <t>HC 5</t>
  </si>
  <si>
    <t>HC 6</t>
  </si>
  <si>
    <t>HC 7</t>
  </si>
  <si>
    <t>HC 8</t>
  </si>
  <si>
    <t>CM_HC</t>
  </si>
  <si>
    <t>CM_A.II.3</t>
  </si>
  <si>
    <t>IM_HC</t>
  </si>
  <si>
    <t>IM_A.II.3</t>
  </si>
  <si>
    <t>NCM_HC</t>
  </si>
  <si>
    <t>NCM_A.II.3</t>
  </si>
  <si>
    <t>IFI27</t>
  </si>
  <si>
    <t>IFI44L</t>
  </si>
  <si>
    <t>RSAD2</t>
  </si>
  <si>
    <t>SIGLEC1</t>
  </si>
  <si>
    <t>Control</t>
  </si>
  <si>
    <t>AGS</t>
  </si>
  <si>
    <t>SAVI</t>
  </si>
  <si>
    <t>A.I.2</t>
  </si>
  <si>
    <t>A.II.1</t>
  </si>
  <si>
    <t>A.II.2</t>
  </si>
  <si>
    <t>A.II.4</t>
  </si>
  <si>
    <t>COPB2 IP/COPB2 input</t>
  </si>
  <si>
    <t>COPE IP/COPE input</t>
  </si>
  <si>
    <t>N-COPA</t>
  </si>
  <si>
    <t>C-COPA</t>
  </si>
  <si>
    <t>WT 2'3'-c-GAMP</t>
  </si>
  <si>
    <t>+</t>
  </si>
  <si>
    <t>HSPA5</t>
  </si>
  <si>
    <t>ATF4</t>
  </si>
  <si>
    <t>DDIT3</t>
  </si>
  <si>
    <t>p.D243G</t>
  </si>
  <si>
    <t>p.C1013S</t>
  </si>
  <si>
    <t>p.R1058C</t>
  </si>
  <si>
    <t>p.R1142X</t>
  </si>
  <si>
    <t>IFNy</t>
  </si>
  <si>
    <t>IL1-B</t>
  </si>
  <si>
    <t>IL2</t>
  </si>
  <si>
    <t>IL4</t>
  </si>
  <si>
    <t>IL6</t>
  </si>
  <si>
    <t>IL8</t>
  </si>
  <si>
    <t>IL10</t>
  </si>
  <si>
    <t>IL12p70</t>
  </si>
  <si>
    <t>IL13</t>
  </si>
  <si>
    <t>TNF-alpha</t>
  </si>
  <si>
    <t>PAX</t>
  </si>
  <si>
    <t>PBMC</t>
  </si>
  <si>
    <t>B.I.1</t>
  </si>
  <si>
    <r>
      <t xml:space="preserve">COPA </t>
    </r>
    <r>
      <rPr>
        <sz val="10"/>
        <rFont val="Arial"/>
        <family val="2"/>
      </rPr>
      <t>exon 2-3</t>
    </r>
  </si>
  <si>
    <r>
      <t xml:space="preserve">COPA </t>
    </r>
    <r>
      <rPr>
        <sz val="10"/>
        <rFont val="Arial"/>
        <family val="2"/>
      </rPr>
      <t>exon 4-5</t>
    </r>
  </si>
  <si>
    <r>
      <t xml:space="preserve">COPA </t>
    </r>
    <r>
      <rPr>
        <sz val="10"/>
        <rFont val="Arial"/>
        <family val="2"/>
      </rPr>
      <t>exon 11</t>
    </r>
  </si>
  <si>
    <r>
      <t xml:space="preserve">COPA </t>
    </r>
    <r>
      <rPr>
        <sz val="10"/>
        <rFont val="Arial"/>
        <family val="2"/>
      </rPr>
      <t>exon 32-33</t>
    </r>
  </si>
  <si>
    <t>EBV L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00"/>
    <numFmt numFmtId="166" formatCode="0.000000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3"/>
      <name val="Arial"/>
      <family val="2"/>
    </font>
    <font>
      <sz val="10"/>
      <name val="Arial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i/>
      <sz val="10"/>
      <name val="Arial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1" xfId="0" applyFont="1" applyBorder="1"/>
    <xf numFmtId="0" fontId="6" fillId="0" borderId="2" xfId="0" applyFont="1" applyBorder="1"/>
    <xf numFmtId="0" fontId="4" fillId="2" borderId="0" xfId="0" applyFont="1" applyFill="1"/>
    <xf numFmtId="0" fontId="7" fillId="0" borderId="0" xfId="0" applyFont="1"/>
    <xf numFmtId="11" fontId="7" fillId="0" borderId="0" xfId="0" applyNumberFormat="1" applyFont="1"/>
    <xf numFmtId="0" fontId="8" fillId="0" borderId="0" xfId="0" applyFont="1"/>
    <xf numFmtId="0" fontId="1" fillId="0" borderId="0" xfId="0" applyFont="1"/>
    <xf numFmtId="0" fontId="9" fillId="0" borderId="0" xfId="0" applyFont="1"/>
    <xf numFmtId="164" fontId="0" fillId="0" borderId="0" xfId="0" applyNumberFormat="1"/>
    <xf numFmtId="2" fontId="0" fillId="0" borderId="0" xfId="0" applyNumberFormat="1"/>
    <xf numFmtId="2" fontId="2" fillId="0" borderId="0" xfId="0" applyNumberFormat="1" applyFont="1"/>
    <xf numFmtId="2" fontId="3" fillId="0" borderId="0" xfId="0" applyNumberFormat="1" applyFont="1"/>
    <xf numFmtId="2" fontId="1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center"/>
    </xf>
    <xf numFmtId="0" fontId="0" fillId="0" borderId="0" xfId="0" applyAlignment="1">
      <alignment horizontal="right"/>
    </xf>
    <xf numFmtId="3" fontId="0" fillId="0" borderId="0" xfId="0" applyNumberFormat="1"/>
    <xf numFmtId="4" fontId="0" fillId="0" borderId="0" xfId="0" applyNumberForma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0" fillId="0" borderId="0" xfId="0" applyNumberFormat="1"/>
    <xf numFmtId="2" fontId="12" fillId="0" borderId="0" xfId="0" applyNumberFormat="1" applyFont="1"/>
    <xf numFmtId="165" fontId="12" fillId="0" borderId="0" xfId="0" applyNumberFormat="1" applyFont="1"/>
    <xf numFmtId="165" fontId="0" fillId="0" borderId="0" xfId="0" applyNumberFormat="1"/>
    <xf numFmtId="165" fontId="11" fillId="0" borderId="0" xfId="0" applyNumberFormat="1" applyFont="1"/>
    <xf numFmtId="165" fontId="12" fillId="0" borderId="1" xfId="0" applyNumberFormat="1" applyFont="1" applyBorder="1"/>
    <xf numFmtId="165" fontId="12" fillId="0" borderId="6" xfId="0" applyNumberFormat="1" applyFont="1" applyBorder="1"/>
    <xf numFmtId="165" fontId="12" fillId="0" borderId="7" xfId="0" applyNumberFormat="1" applyFont="1" applyBorder="1"/>
    <xf numFmtId="165" fontId="12" fillId="0" borderId="8" xfId="0" applyNumberFormat="1" applyFont="1" applyBorder="1"/>
    <xf numFmtId="165" fontId="12" fillId="0" borderId="9" xfId="0" applyNumberFormat="1" applyFont="1" applyBorder="1"/>
    <xf numFmtId="165" fontId="12" fillId="0" borderId="10" xfId="0" applyNumberFormat="1" applyFont="1" applyBorder="1"/>
    <xf numFmtId="165" fontId="12" fillId="0" borderId="11" xfId="0" applyNumberFormat="1" applyFont="1" applyBorder="1"/>
    <xf numFmtId="165" fontId="12" fillId="0" borderId="12" xfId="0" applyNumberFormat="1" applyFont="1" applyBorder="1"/>
    <xf numFmtId="165" fontId="12" fillId="0" borderId="13" xfId="0" applyNumberFormat="1" applyFont="1" applyBorder="1"/>
    <xf numFmtId="2" fontId="6" fillId="0" borderId="0" xfId="0" applyNumberFormat="1" applyFont="1"/>
    <xf numFmtId="166" fontId="12" fillId="0" borderId="0" xfId="0" applyNumberFormat="1" applyFont="1"/>
    <xf numFmtId="0" fontId="6" fillId="0" borderId="0" xfId="0" applyFont="1"/>
    <xf numFmtId="0" fontId="13" fillId="0" borderId="0" xfId="0" applyFont="1"/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165" fontId="12" fillId="0" borderId="4" xfId="0" applyNumberFormat="1" applyFont="1" applyBorder="1" applyAlignment="1">
      <alignment horizontal="center"/>
    </xf>
    <xf numFmtId="165" fontId="12" fillId="0" borderId="3" xfId="0" applyNumberFormat="1" applyFont="1" applyBorder="1" applyAlignment="1">
      <alignment horizontal="center"/>
    </xf>
    <xf numFmtId="165" fontId="12" fillId="0" borderId="5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CA176-41BC-4C71-993E-E29A4BF48B31}">
  <dimension ref="A1:AD18"/>
  <sheetViews>
    <sheetView tabSelected="1" zoomScale="87" zoomScaleNormal="87" workbookViewId="0">
      <selection activeCell="E32" sqref="E32"/>
    </sheetView>
  </sheetViews>
  <sheetFormatPr baseColWidth="10" defaultRowHeight="15" x14ac:dyDescent="0.25"/>
  <cols>
    <col min="1" max="1" width="16.7109375" bestFit="1" customWidth="1"/>
  </cols>
  <sheetData>
    <row r="1" spans="1:30" x14ac:dyDescent="0.25">
      <c r="A1" t="s">
        <v>222</v>
      </c>
      <c r="B1" s="51" t="s">
        <v>132</v>
      </c>
      <c r="C1" s="51"/>
      <c r="D1" s="51"/>
      <c r="E1" s="51"/>
      <c r="F1" s="51" t="s">
        <v>133</v>
      </c>
      <c r="G1" s="51"/>
      <c r="H1" s="51"/>
      <c r="I1" s="51"/>
      <c r="J1" s="51" t="s">
        <v>134</v>
      </c>
      <c r="K1" s="51"/>
      <c r="L1" s="51"/>
      <c r="M1" s="51"/>
      <c r="N1" t="s">
        <v>156</v>
      </c>
      <c r="O1" t="s">
        <v>157</v>
      </c>
      <c r="P1" t="s">
        <v>158</v>
      </c>
      <c r="Q1" t="s">
        <v>159</v>
      </c>
      <c r="R1" t="s">
        <v>160</v>
      </c>
    </row>
    <row r="2" spans="1:30" x14ac:dyDescent="0.25">
      <c r="A2" s="45" t="s">
        <v>1</v>
      </c>
      <c r="B2" s="21">
        <v>1.131488544</v>
      </c>
      <c r="C2" s="21">
        <v>0.80581816299999998</v>
      </c>
      <c r="D2" s="21">
        <v>1.081379952</v>
      </c>
      <c r="E2" s="21">
        <v>1.015785537</v>
      </c>
      <c r="F2" s="21">
        <v>0.65051205000000001</v>
      </c>
      <c r="G2" s="21">
        <v>0.61679841599999996</v>
      </c>
      <c r="H2" s="21">
        <v>0.38404861299999998</v>
      </c>
      <c r="J2" s="21">
        <v>0.40217450500000002</v>
      </c>
      <c r="K2" s="21">
        <v>0.36500289899999999</v>
      </c>
      <c r="L2" s="21">
        <v>0.33671392</v>
      </c>
      <c r="M2" s="21">
        <v>0.32673481399999998</v>
      </c>
      <c r="N2" s="21">
        <v>0.54021939200000002</v>
      </c>
      <c r="O2" s="21">
        <v>0.55003703800000003</v>
      </c>
      <c r="P2" s="21">
        <v>0.49763323599999998</v>
      </c>
      <c r="Q2" s="21">
        <v>0.58050965099999996</v>
      </c>
      <c r="R2" s="21">
        <v>0.42314977999999998</v>
      </c>
    </row>
    <row r="3" spans="1:30" x14ac:dyDescent="0.25">
      <c r="A3" s="45" t="s">
        <v>164</v>
      </c>
      <c r="B3" s="21">
        <v>1.1471722019999999</v>
      </c>
      <c r="C3" s="21">
        <v>0.76824097199999997</v>
      </c>
      <c r="D3" s="21">
        <v>1.0829390800000001</v>
      </c>
      <c r="E3" s="21">
        <v>1.047779491</v>
      </c>
      <c r="F3" s="21">
        <v>0.90791556200000001</v>
      </c>
      <c r="G3" s="21">
        <v>0.85636093700000004</v>
      </c>
      <c r="H3" s="21">
        <v>0.50464806699999998</v>
      </c>
      <c r="J3" s="21">
        <v>0.53766598300000001</v>
      </c>
      <c r="K3" s="21">
        <v>0.61918363799999998</v>
      </c>
      <c r="L3" s="21">
        <v>0.30761081299999998</v>
      </c>
      <c r="M3" s="21">
        <v>0.42050880099999999</v>
      </c>
      <c r="N3" s="21">
        <v>0.44380070199999999</v>
      </c>
      <c r="O3" s="21">
        <v>0.352030077</v>
      </c>
      <c r="P3" s="21">
        <v>0.41089690600000001</v>
      </c>
      <c r="Q3" s="21">
        <v>0.38517009000000002</v>
      </c>
      <c r="R3" s="21">
        <v>0.52018904600000004</v>
      </c>
    </row>
    <row r="4" spans="1:30" x14ac:dyDescent="0.25">
      <c r="A4" s="45" t="s">
        <v>165</v>
      </c>
      <c r="B4" s="21">
        <v>1.0694301749999999</v>
      </c>
      <c r="C4" s="21">
        <v>0.79420112700000001</v>
      </c>
      <c r="D4" s="21">
        <v>1.1685755390000001</v>
      </c>
      <c r="E4" s="21">
        <v>1.0075353119999999</v>
      </c>
      <c r="F4" s="21">
        <v>1.149506036</v>
      </c>
      <c r="G4" s="21">
        <v>1.183875523</v>
      </c>
      <c r="H4" s="21">
        <v>0.94062536600000002</v>
      </c>
      <c r="J4" s="21">
        <v>0.66256860900000003</v>
      </c>
      <c r="K4" s="21">
        <v>0.66261941700000004</v>
      </c>
      <c r="L4" s="21">
        <v>0.57061531799999998</v>
      </c>
      <c r="M4" s="21">
        <v>0.79342556200000003</v>
      </c>
      <c r="N4" s="21">
        <v>0.78875676500000003</v>
      </c>
      <c r="O4" s="21">
        <v>0.81325777300000002</v>
      </c>
      <c r="P4" s="21">
        <v>0.84123806300000004</v>
      </c>
      <c r="Q4" s="21">
        <v>0.818398289</v>
      </c>
      <c r="R4" s="21">
        <v>0.77388870099999996</v>
      </c>
    </row>
    <row r="5" spans="1:30" x14ac:dyDescent="0.25">
      <c r="A5" s="46" t="s">
        <v>223</v>
      </c>
      <c r="B5" s="51" t="s">
        <v>132</v>
      </c>
      <c r="C5" s="51"/>
      <c r="D5" s="51"/>
      <c r="E5" s="51"/>
      <c r="F5" s="51" t="s">
        <v>133</v>
      </c>
      <c r="G5" s="51"/>
      <c r="H5" s="51"/>
      <c r="I5" s="51"/>
      <c r="J5" s="51" t="s">
        <v>134</v>
      </c>
      <c r="K5" s="51"/>
      <c r="L5" s="51"/>
      <c r="M5" s="51"/>
      <c r="N5" t="s">
        <v>224</v>
      </c>
      <c r="R5" t="s">
        <v>135</v>
      </c>
    </row>
    <row r="6" spans="1:30" x14ac:dyDescent="0.25">
      <c r="A6" s="45" t="s">
        <v>1</v>
      </c>
      <c r="B6" s="21">
        <v>0.78650870500000003</v>
      </c>
      <c r="C6" s="21">
        <v>1.1918027499999999</v>
      </c>
      <c r="D6" s="21">
        <v>0.71003949700000002</v>
      </c>
      <c r="E6" s="21">
        <v>1.5544329569999999</v>
      </c>
      <c r="F6" s="22">
        <v>1.257520618</v>
      </c>
      <c r="G6" s="22">
        <v>2.0412877709999999</v>
      </c>
      <c r="H6" s="22"/>
      <c r="I6" s="22"/>
      <c r="J6" s="22">
        <v>0.62702466700000004</v>
      </c>
      <c r="K6" s="22">
        <v>0.551497393</v>
      </c>
      <c r="L6" s="22"/>
      <c r="M6" s="22"/>
      <c r="N6" s="22">
        <v>1.0488246269999999</v>
      </c>
      <c r="O6" s="22"/>
      <c r="P6" s="22"/>
      <c r="Q6" s="22"/>
      <c r="R6" s="22">
        <v>0.69974346600000004</v>
      </c>
      <c r="S6" s="22"/>
    </row>
    <row r="7" spans="1:30" x14ac:dyDescent="0.25">
      <c r="A7" s="45" t="s">
        <v>164</v>
      </c>
      <c r="B7" s="21">
        <v>0.85958249099999995</v>
      </c>
      <c r="C7" s="21">
        <v>1.091615003</v>
      </c>
      <c r="D7" s="21">
        <v>0.71480206199999996</v>
      </c>
      <c r="E7" s="21">
        <v>1.4909296320000001</v>
      </c>
      <c r="F7" s="22">
        <v>0.71411252999999997</v>
      </c>
      <c r="G7" s="22">
        <v>1.1212099609999999</v>
      </c>
      <c r="H7" s="22"/>
      <c r="I7" s="22"/>
      <c r="J7" s="22">
        <v>0.30964140000000001</v>
      </c>
      <c r="K7" s="22">
        <v>0.46845836800000001</v>
      </c>
      <c r="L7" s="22"/>
      <c r="M7" s="22"/>
      <c r="N7" s="22">
        <v>0.49006038299999999</v>
      </c>
      <c r="O7" s="22"/>
      <c r="P7" s="22"/>
      <c r="Q7" s="22"/>
      <c r="R7" s="22">
        <v>0.64697059599999995</v>
      </c>
      <c r="S7" s="22"/>
    </row>
    <row r="8" spans="1:30" x14ac:dyDescent="0.25">
      <c r="A8" s="45" t="s">
        <v>165</v>
      </c>
      <c r="B8" s="21">
        <v>0.83633283700000005</v>
      </c>
      <c r="C8" s="21">
        <v>1.313986291</v>
      </c>
      <c r="D8" s="21">
        <v>0.73960198700000002</v>
      </c>
      <c r="E8" s="21">
        <v>1.2303592759999999</v>
      </c>
      <c r="F8" s="22">
        <v>1.429388203</v>
      </c>
      <c r="G8" s="22">
        <v>1.623075635</v>
      </c>
      <c r="H8" s="22"/>
      <c r="I8" s="22"/>
      <c r="J8" s="22">
        <v>0.72570942100000002</v>
      </c>
      <c r="K8" s="22">
        <v>0.60847730799999999</v>
      </c>
      <c r="L8" s="22"/>
      <c r="M8" s="22"/>
      <c r="N8" s="22">
        <v>1.3863635299999999</v>
      </c>
      <c r="O8" s="22"/>
      <c r="P8" s="22"/>
      <c r="Q8" s="22"/>
      <c r="R8" s="22">
        <v>0.91238319700000003</v>
      </c>
      <c r="S8" s="22"/>
    </row>
    <row r="9" spans="1:30" x14ac:dyDescent="0.25">
      <c r="A9" s="46" t="s">
        <v>223</v>
      </c>
      <c r="B9" s="51" t="s">
        <v>132</v>
      </c>
      <c r="C9" s="51"/>
      <c r="D9" s="51"/>
      <c r="E9" s="51"/>
      <c r="F9" s="51" t="s">
        <v>133</v>
      </c>
      <c r="G9" s="51"/>
      <c r="H9" s="51"/>
      <c r="I9" s="51"/>
      <c r="J9" s="51" t="s">
        <v>134</v>
      </c>
      <c r="K9" s="51"/>
      <c r="L9" s="51"/>
      <c r="M9" s="51"/>
      <c r="N9" t="s">
        <v>224</v>
      </c>
      <c r="R9" t="s">
        <v>135</v>
      </c>
    </row>
    <row r="10" spans="1:30" x14ac:dyDescent="0.25">
      <c r="A10" s="48" t="s">
        <v>225</v>
      </c>
      <c r="B10" s="22">
        <v>0.72315043599999995</v>
      </c>
      <c r="C10" s="22">
        <v>1.0740241180000001</v>
      </c>
      <c r="D10" s="22">
        <v>0.60668612300000002</v>
      </c>
      <c r="E10" s="22">
        <v>2.1222339240000001</v>
      </c>
      <c r="F10" s="22">
        <v>1.019010046</v>
      </c>
      <c r="G10" s="22">
        <v>1.8608893559999999</v>
      </c>
      <c r="J10" s="22">
        <v>0.50511931700000001</v>
      </c>
      <c r="K10" s="22">
        <v>0.61139246199999997</v>
      </c>
      <c r="L10" s="22"/>
      <c r="M10" s="22"/>
      <c r="N10" s="22">
        <v>0.85922558400000004</v>
      </c>
      <c r="O10" s="22"/>
      <c r="P10" s="22"/>
      <c r="Q10" s="22"/>
      <c r="R10" s="22">
        <v>0.68615113000000005</v>
      </c>
    </row>
    <row r="11" spans="1:30" x14ac:dyDescent="0.25">
      <c r="A11" s="48" t="s">
        <v>226</v>
      </c>
      <c r="B11" s="22">
        <v>0.81022509899999995</v>
      </c>
      <c r="C11" s="22">
        <v>1.1404638629999999</v>
      </c>
      <c r="D11" s="22">
        <v>0.82321546700000003</v>
      </c>
      <c r="E11" s="22">
        <v>1.314617041</v>
      </c>
      <c r="F11" s="22">
        <v>1.1080642110000001</v>
      </c>
      <c r="G11" s="22">
        <v>2.5241489939999999</v>
      </c>
      <c r="J11" s="22">
        <v>0.583779029</v>
      </c>
      <c r="K11" s="22">
        <v>0.42196085500000002</v>
      </c>
      <c r="L11" s="22"/>
      <c r="M11" s="22"/>
      <c r="N11" s="22">
        <v>0.86579182600000004</v>
      </c>
      <c r="O11" s="22"/>
      <c r="P11" s="22"/>
      <c r="Q11" s="22"/>
      <c r="R11" s="22">
        <v>0.51149087500000001</v>
      </c>
    </row>
    <row r="12" spans="1:30" x14ac:dyDescent="0.25">
      <c r="A12" s="48" t="s">
        <v>227</v>
      </c>
      <c r="B12" s="22">
        <v>0.83633283700000005</v>
      </c>
      <c r="C12" s="22">
        <v>1.313986291</v>
      </c>
      <c r="D12" s="22">
        <v>0.73960198700000002</v>
      </c>
      <c r="E12" s="22">
        <v>1.2303592759999999</v>
      </c>
      <c r="F12" s="22">
        <v>1.429388203</v>
      </c>
      <c r="G12" s="22">
        <v>1.623075635</v>
      </c>
      <c r="J12" s="22">
        <v>0.72570942100000002</v>
      </c>
      <c r="K12" s="22">
        <v>0.60847730799999999</v>
      </c>
      <c r="L12" s="22"/>
      <c r="M12" s="22"/>
      <c r="N12" s="22">
        <v>1.3863635299999999</v>
      </c>
      <c r="O12" s="22"/>
      <c r="P12" s="22"/>
      <c r="Q12" s="22"/>
      <c r="R12" s="22">
        <v>0.91238319700000003</v>
      </c>
    </row>
    <row r="13" spans="1:30" x14ac:dyDescent="0.25">
      <c r="A13" s="48" t="s">
        <v>228</v>
      </c>
      <c r="B13" s="22">
        <v>0.77632644900000003</v>
      </c>
      <c r="C13" s="22">
        <v>1.2387367279999999</v>
      </c>
      <c r="D13" s="22">
        <v>0.67065441199999998</v>
      </c>
      <c r="E13" s="22">
        <v>1.5505215859999999</v>
      </c>
      <c r="F13" s="22">
        <v>1.473620011</v>
      </c>
      <c r="G13" s="22">
        <v>2.157037098</v>
      </c>
      <c r="J13" s="22">
        <v>0.69349090300000005</v>
      </c>
      <c r="K13" s="22">
        <v>0.56415894799999999</v>
      </c>
      <c r="L13" s="22"/>
      <c r="M13" s="22"/>
      <c r="N13" s="22">
        <v>1.083917569</v>
      </c>
      <c r="O13" s="22"/>
      <c r="P13" s="22"/>
      <c r="Q13" s="22"/>
      <c r="R13" s="22">
        <v>0.68894866099999996</v>
      </c>
    </row>
    <row r="14" spans="1:30" x14ac:dyDescent="0.25">
      <c r="A14" s="46" t="s">
        <v>222</v>
      </c>
      <c r="B14" s="51" t="s">
        <v>132</v>
      </c>
      <c r="C14" s="51"/>
      <c r="D14" s="51"/>
      <c r="E14" s="51"/>
      <c r="F14" s="51" t="s">
        <v>133</v>
      </c>
      <c r="G14" s="51"/>
      <c r="H14" s="51"/>
      <c r="I14" s="51"/>
      <c r="J14" s="51" t="s">
        <v>134</v>
      </c>
      <c r="K14" s="51"/>
      <c r="L14" s="51"/>
      <c r="M14" s="51"/>
      <c r="N14" t="s">
        <v>156</v>
      </c>
      <c r="O14" t="s">
        <v>157</v>
      </c>
      <c r="P14" t="s">
        <v>158</v>
      </c>
      <c r="Q14" t="s">
        <v>159</v>
      </c>
      <c r="R14" t="s">
        <v>160</v>
      </c>
    </row>
    <row r="15" spans="1:30" x14ac:dyDescent="0.25">
      <c r="A15" s="48" t="s">
        <v>225</v>
      </c>
      <c r="B15" s="22">
        <v>1.1951701130000001</v>
      </c>
      <c r="C15" s="22">
        <v>0.82129663100000005</v>
      </c>
      <c r="D15" s="22">
        <v>1.0459238740000001</v>
      </c>
      <c r="E15" s="22">
        <v>0.97402512200000002</v>
      </c>
      <c r="F15" s="22">
        <v>0.62726004000000002</v>
      </c>
      <c r="G15" s="22">
        <v>0.61903814800000001</v>
      </c>
      <c r="H15" s="22">
        <v>0.42444273700000001</v>
      </c>
      <c r="I15" s="22"/>
      <c r="J15" s="22">
        <v>0.40432272499999999</v>
      </c>
      <c r="K15" s="22">
        <v>0.28838585900000002</v>
      </c>
      <c r="L15" s="22">
        <v>0.29894030399999999</v>
      </c>
      <c r="M15" s="22">
        <v>0.32535215699999998</v>
      </c>
      <c r="N15" s="22">
        <v>0.48324449899999999</v>
      </c>
      <c r="O15" s="22">
        <v>0.470822825</v>
      </c>
      <c r="P15" s="22">
        <v>0.40451894999999999</v>
      </c>
      <c r="Q15" s="22">
        <v>0.53787660900000001</v>
      </c>
      <c r="R15" s="22">
        <v>0.38848826800000003</v>
      </c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</row>
    <row r="16" spans="1:30" x14ac:dyDescent="0.25">
      <c r="A16" s="48" t="s">
        <v>226</v>
      </c>
      <c r="B16" s="22">
        <v>1.1251939070000001</v>
      </c>
      <c r="C16" s="22">
        <v>0.77461726200000003</v>
      </c>
      <c r="D16" s="22">
        <v>1.1052180110000001</v>
      </c>
      <c r="E16" s="22">
        <v>1.038095966</v>
      </c>
      <c r="F16" s="22">
        <v>0.64892489900000005</v>
      </c>
      <c r="G16" s="22">
        <v>0.60146946999999995</v>
      </c>
      <c r="H16" s="22">
        <v>0.38346796500000002</v>
      </c>
      <c r="I16" s="22"/>
      <c r="J16" s="22">
        <v>0.39869119800000002</v>
      </c>
      <c r="K16" s="22">
        <v>0.30761915000000001</v>
      </c>
      <c r="L16" s="22">
        <v>0.23695322099999999</v>
      </c>
      <c r="M16" s="22">
        <v>0.278250675</v>
      </c>
      <c r="N16" s="22">
        <v>0.57465481399999996</v>
      </c>
      <c r="O16" s="22">
        <v>0.55958819699999995</v>
      </c>
      <c r="P16" s="22">
        <v>0.56521373900000005</v>
      </c>
      <c r="Q16" s="22">
        <v>0.53279621200000005</v>
      </c>
      <c r="R16" s="22">
        <v>0.38876147599999999</v>
      </c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</row>
    <row r="17" spans="1:30" x14ac:dyDescent="0.25">
      <c r="A17" s="48" t="s">
        <v>227</v>
      </c>
      <c r="B17" s="22">
        <v>1.074962397</v>
      </c>
      <c r="C17" s="22">
        <v>0.824119975</v>
      </c>
      <c r="D17" s="22">
        <v>1.0913558000000001</v>
      </c>
      <c r="E17" s="22">
        <v>1.0343081000000001</v>
      </c>
      <c r="F17" s="22">
        <v>0.67055854999999998</v>
      </c>
      <c r="G17" s="22">
        <v>0.62188600699999996</v>
      </c>
      <c r="H17" s="22">
        <v>0.36445672499999998</v>
      </c>
      <c r="I17" s="22"/>
      <c r="J17" s="22">
        <v>0.365542959</v>
      </c>
      <c r="K17" s="22">
        <v>0.34403893899999999</v>
      </c>
      <c r="L17" s="22">
        <v>0.37961067500000001</v>
      </c>
      <c r="M17" s="22">
        <v>0.31649859400000002</v>
      </c>
      <c r="N17" s="22">
        <v>0.38528722900000001</v>
      </c>
      <c r="O17" s="22">
        <v>0.44994134200000002</v>
      </c>
      <c r="P17" s="22">
        <v>0.40360426799999999</v>
      </c>
      <c r="Q17" s="22">
        <v>0.49767789899999998</v>
      </c>
      <c r="R17" s="22">
        <v>0.334100497</v>
      </c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</row>
    <row r="18" spans="1:30" x14ac:dyDescent="0.25">
      <c r="A18" s="48" t="s">
        <v>228</v>
      </c>
      <c r="B18" s="22">
        <v>1.130627759</v>
      </c>
      <c r="C18" s="22">
        <v>0.80323878199999998</v>
      </c>
      <c r="D18" s="22">
        <v>1.0830221229999999</v>
      </c>
      <c r="E18" s="22">
        <v>1.0167129580000001</v>
      </c>
      <c r="F18" s="22">
        <v>0.65530471099999998</v>
      </c>
      <c r="G18" s="22">
        <v>0.62480003799999995</v>
      </c>
      <c r="H18" s="22">
        <v>0.36382702500000003</v>
      </c>
      <c r="I18" s="22"/>
      <c r="J18" s="22">
        <v>0.44014113999999999</v>
      </c>
      <c r="K18" s="22">
        <v>0.51996764500000003</v>
      </c>
      <c r="L18" s="22">
        <v>0.43135147899999998</v>
      </c>
      <c r="M18" s="22">
        <v>0.38683783100000002</v>
      </c>
      <c r="N18" s="22">
        <v>0.71769102500000004</v>
      </c>
      <c r="O18" s="22">
        <v>0.71979578600000005</v>
      </c>
      <c r="P18" s="22">
        <v>0.61719598499999995</v>
      </c>
      <c r="Q18" s="22">
        <v>0.75368788499999995</v>
      </c>
      <c r="R18" s="22">
        <v>0.58124887999999997</v>
      </c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</row>
  </sheetData>
  <mergeCells count="12">
    <mergeCell ref="B9:E9"/>
    <mergeCell ref="F9:I9"/>
    <mergeCell ref="J9:M9"/>
    <mergeCell ref="B14:E14"/>
    <mergeCell ref="F14:I14"/>
    <mergeCell ref="J14:M14"/>
    <mergeCell ref="B1:E1"/>
    <mergeCell ref="F1:I1"/>
    <mergeCell ref="J1:M1"/>
    <mergeCell ref="J5:M5"/>
    <mergeCell ref="F5:I5"/>
    <mergeCell ref="B5:E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37"/>
  <sheetViews>
    <sheetView workbookViewId="0">
      <selection activeCell="W7" sqref="W7:X8"/>
    </sheetView>
  </sheetViews>
  <sheetFormatPr baseColWidth="10" defaultColWidth="8.85546875" defaultRowHeight="15" x14ac:dyDescent="0.25"/>
  <sheetData>
    <row r="1" spans="1:26" x14ac:dyDescent="0.25">
      <c r="A1" s="10" t="s">
        <v>94</v>
      </c>
    </row>
    <row r="2" spans="1:26" x14ac:dyDescent="0.25">
      <c r="B2" s="50" t="s">
        <v>7</v>
      </c>
      <c r="C2" s="50"/>
      <c r="D2" s="50"/>
      <c r="E2" s="50"/>
      <c r="F2" s="50" t="s">
        <v>8</v>
      </c>
      <c r="G2" s="50"/>
      <c r="H2" s="50"/>
      <c r="I2" s="50"/>
      <c r="J2" s="50" t="s">
        <v>9</v>
      </c>
      <c r="K2" s="50"/>
      <c r="L2" s="50"/>
      <c r="M2" s="50"/>
      <c r="N2" s="50" t="s">
        <v>10</v>
      </c>
      <c r="O2" s="50"/>
      <c r="P2" s="50" t="s">
        <v>11</v>
      </c>
      <c r="Q2" s="50"/>
      <c r="R2" s="50"/>
      <c r="S2" s="50" t="s">
        <v>12</v>
      </c>
      <c r="T2" s="50"/>
      <c r="U2" s="50"/>
      <c r="V2" s="50"/>
      <c r="W2" s="50" t="s">
        <v>203</v>
      </c>
      <c r="X2" s="50"/>
    </row>
    <row r="3" spans="1:26" x14ac:dyDescent="0.25">
      <c r="A3" s="46" t="s">
        <v>7</v>
      </c>
      <c r="B3" s="22">
        <v>1</v>
      </c>
      <c r="C3" s="22">
        <v>1</v>
      </c>
      <c r="D3" s="22">
        <v>1</v>
      </c>
      <c r="E3" s="22">
        <v>1</v>
      </c>
      <c r="F3" s="22">
        <v>1.2594749999999999</v>
      </c>
      <c r="G3" s="22">
        <v>0.93853320299999998</v>
      </c>
      <c r="H3" s="22">
        <v>0.96665833800000001</v>
      </c>
      <c r="I3" s="22">
        <v>1.1097158819999999</v>
      </c>
      <c r="J3" s="22">
        <v>0.92296500000000004</v>
      </c>
      <c r="K3" s="22">
        <v>1.0246732119999999</v>
      </c>
      <c r="L3" s="22">
        <v>0.93458413600000001</v>
      </c>
      <c r="M3" s="22">
        <v>0.94672959199999995</v>
      </c>
      <c r="N3" s="22">
        <v>1.048769021</v>
      </c>
      <c r="O3" s="22">
        <v>1.0839976419999999</v>
      </c>
      <c r="P3" s="22">
        <v>0.87128399999999995</v>
      </c>
      <c r="Q3" s="22">
        <v>1.0244971169999999</v>
      </c>
      <c r="R3" s="22">
        <v>1.109105725</v>
      </c>
      <c r="S3" s="22">
        <v>0.89931499999999998</v>
      </c>
      <c r="T3" s="22">
        <v>1.000030408</v>
      </c>
      <c r="U3" s="22">
        <v>0.98496311299999995</v>
      </c>
      <c r="V3" s="22">
        <v>1.0671756720000001</v>
      </c>
      <c r="W3" s="22">
        <v>1.08443979</v>
      </c>
      <c r="X3" s="22">
        <v>1.075339075</v>
      </c>
      <c r="Y3" s="22"/>
      <c r="Z3" s="22"/>
    </row>
    <row r="4" spans="1:26" x14ac:dyDescent="0.25">
      <c r="A4" s="46" t="s">
        <v>13</v>
      </c>
      <c r="B4" s="22">
        <v>2.5046879999999998</v>
      </c>
      <c r="C4" s="22">
        <v>2.5753848850000001</v>
      </c>
      <c r="D4" s="22">
        <v>4.1967429989999996</v>
      </c>
      <c r="E4" s="22">
        <v>1.051939991</v>
      </c>
      <c r="F4" s="22">
        <v>19.91488</v>
      </c>
      <c r="G4" s="22">
        <v>12.860709910000001</v>
      </c>
      <c r="H4" s="22">
        <v>19.105369199999998</v>
      </c>
      <c r="I4" s="22">
        <v>13.07689514</v>
      </c>
      <c r="J4" s="22">
        <v>34.46275</v>
      </c>
      <c r="K4" s="22">
        <v>27.476795060000001</v>
      </c>
      <c r="L4" s="22">
        <v>36.991305349999998</v>
      </c>
      <c r="M4" s="22">
        <v>16.273968190000001</v>
      </c>
      <c r="N4" s="22">
        <v>9.8065586380000003</v>
      </c>
      <c r="O4" s="22">
        <v>6.7640837190000003</v>
      </c>
      <c r="P4" s="22">
        <v>9.3219799999999999</v>
      </c>
      <c r="Q4" s="22">
        <v>6.0810503130000004</v>
      </c>
      <c r="R4" s="22">
        <v>3.0819066550000001</v>
      </c>
      <c r="S4" s="22">
        <v>2.8408799999999998</v>
      </c>
      <c r="T4" s="22">
        <v>2.3977838039999999</v>
      </c>
      <c r="U4" s="22">
        <v>3.6471734630000001</v>
      </c>
      <c r="V4" s="22">
        <v>1.2028228489999999</v>
      </c>
      <c r="W4" s="22">
        <v>90.035937880000006</v>
      </c>
      <c r="X4" s="22">
        <v>62.449029170000003</v>
      </c>
      <c r="Y4" s="22"/>
      <c r="Z4" s="22"/>
    </row>
    <row r="5" spans="1:26" x14ac:dyDescent="0.25">
      <c r="B5" s="11"/>
      <c r="C5" s="11"/>
    </row>
    <row r="6" spans="1:26" x14ac:dyDescent="0.25">
      <c r="A6" s="10" t="s">
        <v>95</v>
      </c>
      <c r="B6" s="50" t="s">
        <v>7</v>
      </c>
      <c r="C6" s="50"/>
      <c r="D6" s="50"/>
      <c r="E6" s="50"/>
      <c r="F6" s="50" t="s">
        <v>8</v>
      </c>
      <c r="G6" s="50"/>
      <c r="H6" s="50"/>
      <c r="I6" s="50"/>
      <c r="J6" s="50" t="s">
        <v>9</v>
      </c>
      <c r="K6" s="50"/>
      <c r="L6" s="50"/>
      <c r="M6" s="50"/>
      <c r="N6" s="50" t="s">
        <v>10</v>
      </c>
      <c r="O6" s="50"/>
      <c r="P6" s="50" t="s">
        <v>11</v>
      </c>
      <c r="Q6" s="50"/>
      <c r="R6" s="50"/>
      <c r="S6" s="50" t="s">
        <v>12</v>
      </c>
      <c r="T6" s="50"/>
      <c r="U6" s="50"/>
      <c r="V6" s="50"/>
      <c r="W6" s="50" t="s">
        <v>203</v>
      </c>
      <c r="X6" s="50"/>
    </row>
    <row r="7" spans="1:26" x14ac:dyDescent="0.25">
      <c r="B7" s="22">
        <v>1</v>
      </c>
      <c r="C7" s="22">
        <v>1</v>
      </c>
      <c r="D7" s="22">
        <v>1</v>
      </c>
      <c r="E7" s="22">
        <v>1</v>
      </c>
      <c r="F7" s="22">
        <v>0.60168023199999998</v>
      </c>
      <c r="G7" s="22">
        <v>0.83760327599999995</v>
      </c>
      <c r="H7" s="22">
        <v>0.73541367300000005</v>
      </c>
      <c r="I7" s="22">
        <v>0.88310876900000002</v>
      </c>
      <c r="J7" s="22">
        <v>0.923467916</v>
      </c>
      <c r="K7" s="22">
        <v>0.71670775200000003</v>
      </c>
      <c r="L7" s="22">
        <v>0.64981640900000004</v>
      </c>
      <c r="M7" s="22">
        <v>1.0138759239999999</v>
      </c>
      <c r="N7" s="22">
        <v>0.80009311900000002</v>
      </c>
      <c r="O7" s="22">
        <v>0.67665580400000003</v>
      </c>
      <c r="P7" s="22">
        <v>0.78495532400000001</v>
      </c>
      <c r="Q7" s="22">
        <v>0.74471112100000003</v>
      </c>
      <c r="R7" s="22">
        <v>1.108310734</v>
      </c>
      <c r="S7" s="22">
        <v>0.82853790299999996</v>
      </c>
      <c r="T7" s="22">
        <v>0.72653512899999995</v>
      </c>
      <c r="U7" s="22">
        <v>0.85646080099999999</v>
      </c>
      <c r="V7" s="22">
        <v>0.93890437800000004</v>
      </c>
      <c r="W7" s="22">
        <v>0.88964052500000002</v>
      </c>
      <c r="X7" s="22">
        <v>1.0039345040000001</v>
      </c>
      <c r="Y7" s="22"/>
    </row>
    <row r="8" spans="1:26" x14ac:dyDescent="0.25">
      <c r="B8" s="22">
        <v>1.3686965799999999</v>
      </c>
      <c r="C8" s="22">
        <v>1.3332836589999999</v>
      </c>
      <c r="D8" s="22">
        <v>1.978877319</v>
      </c>
      <c r="E8" s="22">
        <v>1.482194008</v>
      </c>
      <c r="F8" s="22">
        <v>3.1619744920000001</v>
      </c>
      <c r="G8" s="22">
        <v>3.180367027</v>
      </c>
      <c r="H8" s="22">
        <v>5.2609730609999996</v>
      </c>
      <c r="I8" s="22">
        <v>2.0470552629999998</v>
      </c>
      <c r="J8" s="22">
        <v>6.0349261030000001</v>
      </c>
      <c r="K8" s="22">
        <v>4.2590237240000004</v>
      </c>
      <c r="L8" s="22">
        <v>8.5242935640000006</v>
      </c>
      <c r="M8" s="22">
        <v>3.6704774809999998</v>
      </c>
      <c r="N8" s="22">
        <v>2.600137149</v>
      </c>
      <c r="O8" s="22">
        <v>2.0782772719999998</v>
      </c>
      <c r="P8" s="22">
        <v>2.1180084699999999</v>
      </c>
      <c r="Q8" s="22">
        <v>1.632955186</v>
      </c>
      <c r="R8" s="22">
        <v>1.1286071090000001</v>
      </c>
      <c r="S8" s="22">
        <v>1.2845485050000001</v>
      </c>
      <c r="T8" s="22">
        <v>1.1247611019999999</v>
      </c>
      <c r="U8" s="22">
        <v>2.275050507</v>
      </c>
      <c r="V8" s="22">
        <v>1.4598325649999999</v>
      </c>
      <c r="W8" s="22">
        <v>18.331728729999998</v>
      </c>
      <c r="X8" s="22">
        <v>6.117674643</v>
      </c>
      <c r="Y8" s="22"/>
    </row>
    <row r="9" spans="1:26" x14ac:dyDescent="0.25">
      <c r="B9" s="11"/>
      <c r="C9" s="11"/>
    </row>
    <row r="10" spans="1:26" x14ac:dyDescent="0.25">
      <c r="B10" s="11"/>
      <c r="C10" s="11"/>
    </row>
    <row r="11" spans="1:26" x14ac:dyDescent="0.25">
      <c r="B11" s="11"/>
      <c r="C11" s="11"/>
    </row>
    <row r="12" spans="1:26" x14ac:dyDescent="0.25">
      <c r="B12" s="11"/>
      <c r="C12" s="11"/>
    </row>
    <row r="13" spans="1:26" x14ac:dyDescent="0.25">
      <c r="B13" s="11"/>
      <c r="C13" s="11"/>
    </row>
    <row r="14" spans="1:26" x14ac:dyDescent="0.25">
      <c r="B14" s="11"/>
      <c r="C14" s="11"/>
    </row>
    <row r="15" spans="1:26" x14ac:dyDescent="0.25">
      <c r="B15" s="11"/>
      <c r="C15" s="11"/>
    </row>
    <row r="16" spans="1:26" x14ac:dyDescent="0.25">
      <c r="B16" s="11"/>
      <c r="C16" s="11"/>
    </row>
    <row r="17" spans="2:5" x14ac:dyDescent="0.25">
      <c r="B17" s="11"/>
      <c r="C17" s="11"/>
    </row>
    <row r="18" spans="2:5" x14ac:dyDescent="0.25">
      <c r="B18" s="11"/>
      <c r="C18" s="11"/>
    </row>
    <row r="24" spans="2:5" x14ac:dyDescent="0.25">
      <c r="B24" s="11"/>
      <c r="C24" s="11"/>
      <c r="D24" s="11"/>
      <c r="E24" s="11"/>
    </row>
    <row r="25" spans="2:5" x14ac:dyDescent="0.25">
      <c r="B25" s="11"/>
      <c r="C25" s="11"/>
      <c r="D25" s="11"/>
      <c r="E25" s="11"/>
    </row>
    <row r="26" spans="2:5" x14ac:dyDescent="0.25">
      <c r="B26" s="11"/>
      <c r="C26" s="11"/>
      <c r="D26" s="11"/>
      <c r="E26" s="11"/>
    </row>
    <row r="27" spans="2:5" x14ac:dyDescent="0.25">
      <c r="B27" s="11"/>
      <c r="C27" s="11"/>
      <c r="D27" s="11"/>
      <c r="E27" s="11"/>
    </row>
    <row r="28" spans="2:5" x14ac:dyDescent="0.25">
      <c r="B28" s="11"/>
      <c r="C28" s="11"/>
      <c r="D28" s="11"/>
      <c r="E28" s="11"/>
    </row>
    <row r="29" spans="2:5" x14ac:dyDescent="0.25">
      <c r="B29" s="11"/>
      <c r="C29" s="11"/>
      <c r="D29" s="11"/>
      <c r="E29" s="11"/>
    </row>
    <row r="30" spans="2:5" x14ac:dyDescent="0.25">
      <c r="B30" s="11"/>
      <c r="C30" s="11"/>
      <c r="D30" s="11"/>
      <c r="E30" s="11"/>
    </row>
    <row r="31" spans="2:5" x14ac:dyDescent="0.25">
      <c r="B31" s="11"/>
      <c r="C31" s="11"/>
      <c r="D31" s="11"/>
      <c r="E31" s="11"/>
    </row>
    <row r="32" spans="2:5" x14ac:dyDescent="0.25">
      <c r="B32" s="11"/>
      <c r="C32" s="11"/>
      <c r="D32" s="11"/>
      <c r="E32" s="11"/>
    </row>
    <row r="33" spans="2:5" x14ac:dyDescent="0.25">
      <c r="B33" s="11"/>
      <c r="C33" s="11"/>
      <c r="D33" s="11"/>
      <c r="E33" s="11"/>
    </row>
    <row r="34" spans="2:5" x14ac:dyDescent="0.25">
      <c r="B34" s="11"/>
      <c r="C34" s="11"/>
      <c r="D34" s="11"/>
      <c r="E34" s="11"/>
    </row>
    <row r="35" spans="2:5" x14ac:dyDescent="0.25">
      <c r="B35" s="11"/>
      <c r="C35" s="11"/>
      <c r="D35" s="11"/>
      <c r="E35" s="11"/>
    </row>
    <row r="36" spans="2:5" x14ac:dyDescent="0.25">
      <c r="B36" s="11"/>
      <c r="C36" s="11"/>
      <c r="D36" s="11"/>
      <c r="E36" s="11"/>
    </row>
    <row r="37" spans="2:5" x14ac:dyDescent="0.25">
      <c r="B37" s="11"/>
      <c r="C37" s="11"/>
      <c r="D37" s="11"/>
      <c r="E37" s="11"/>
    </row>
  </sheetData>
  <mergeCells count="14">
    <mergeCell ref="W2:X2"/>
    <mergeCell ref="B6:E6"/>
    <mergeCell ref="F6:I6"/>
    <mergeCell ref="J6:M6"/>
    <mergeCell ref="N6:O6"/>
    <mergeCell ref="P6:R6"/>
    <mergeCell ref="S6:V6"/>
    <mergeCell ref="W6:X6"/>
    <mergeCell ref="B2:E2"/>
    <mergeCell ref="F2:I2"/>
    <mergeCell ref="J2:M2"/>
    <mergeCell ref="N2:O2"/>
    <mergeCell ref="P2:R2"/>
    <mergeCell ref="S2:V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6"/>
  <sheetViews>
    <sheetView workbookViewId="0">
      <selection activeCell="O42" sqref="O42"/>
    </sheetView>
  </sheetViews>
  <sheetFormatPr baseColWidth="10" defaultColWidth="8.85546875" defaultRowHeight="15" x14ac:dyDescent="0.25"/>
  <cols>
    <col min="1" max="1" width="93.28515625" bestFit="1" customWidth="1"/>
    <col min="6" max="6" width="22.42578125" bestFit="1" customWidth="1"/>
  </cols>
  <sheetData>
    <row r="1" spans="1:6" x14ac:dyDescent="0.25">
      <c r="A1" s="2"/>
      <c r="B1" s="3" t="s">
        <v>17</v>
      </c>
      <c r="C1" s="3" t="s">
        <v>18</v>
      </c>
      <c r="D1" s="3" t="s">
        <v>19</v>
      </c>
      <c r="E1" s="3" t="s">
        <v>20</v>
      </c>
      <c r="F1" s="4" t="s">
        <v>21</v>
      </c>
    </row>
    <row r="2" spans="1:6" x14ac:dyDescent="0.25">
      <c r="A2" s="2" t="s">
        <v>22</v>
      </c>
      <c r="B2" s="2">
        <v>25.544</v>
      </c>
      <c r="C2" s="2">
        <v>17.812000000000001</v>
      </c>
      <c r="D2" s="2">
        <v>7.7320000000000002</v>
      </c>
      <c r="E2" s="2">
        <v>-0.28100000000000003</v>
      </c>
      <c r="F2" s="2">
        <v>1.215017631</v>
      </c>
    </row>
    <row r="3" spans="1:6" x14ac:dyDescent="0.25">
      <c r="A3" s="2" t="s">
        <v>23</v>
      </c>
      <c r="B3" s="2">
        <v>25.916</v>
      </c>
      <c r="C3" s="2">
        <v>18.053000000000001</v>
      </c>
      <c r="D3" s="2">
        <v>7.8629665370000001</v>
      </c>
      <c r="E3" s="2">
        <v>-0.150190353</v>
      </c>
      <c r="F3" s="2">
        <v>1.1097158819999999</v>
      </c>
    </row>
    <row r="4" spans="1:6" x14ac:dyDescent="0.25">
      <c r="A4" s="2" t="s">
        <v>24</v>
      </c>
      <c r="B4" s="2">
        <v>26.052</v>
      </c>
      <c r="C4" s="2">
        <v>18.027999999999999</v>
      </c>
      <c r="D4" s="2">
        <v>8.0236568449999996</v>
      </c>
      <c r="E4" s="2">
        <v>1.0499954000000001E-2</v>
      </c>
      <c r="F4" s="2">
        <v>0.992748407</v>
      </c>
    </row>
    <row r="5" spans="1:6" x14ac:dyDescent="0.25">
      <c r="A5" s="2" t="s">
        <v>25</v>
      </c>
      <c r="B5" s="2">
        <v>26.052</v>
      </c>
      <c r="C5" s="2">
        <v>18.119</v>
      </c>
      <c r="D5" s="2">
        <v>7.9325180050000004</v>
      </c>
      <c r="E5" s="2">
        <v>-8.0638884999999993E-2</v>
      </c>
      <c r="F5" s="2">
        <v>1.0574862359999999</v>
      </c>
    </row>
    <row r="6" spans="1:6" x14ac:dyDescent="0.25">
      <c r="A6" s="2" t="s">
        <v>26</v>
      </c>
      <c r="B6" s="2">
        <v>26.036999999999999</v>
      </c>
      <c r="C6" s="2">
        <v>18.016999999999999</v>
      </c>
      <c r="D6" s="2">
        <v>8.0199623110000005</v>
      </c>
      <c r="E6" s="2">
        <v>6.8054200000000004E-3</v>
      </c>
      <c r="F6" s="2">
        <v>0.99529395099999995</v>
      </c>
    </row>
    <row r="7" spans="1:6" x14ac:dyDescent="0.25">
      <c r="A7" s="2" t="s">
        <v>27</v>
      </c>
      <c r="B7" s="2">
        <v>26.338000000000001</v>
      </c>
      <c r="C7" s="2">
        <v>18.324999999999999</v>
      </c>
      <c r="D7" s="2">
        <v>8.0131568909999995</v>
      </c>
      <c r="E7" s="2">
        <v>0</v>
      </c>
      <c r="F7" s="2">
        <v>1</v>
      </c>
    </row>
    <row r="8" spans="1:6" x14ac:dyDescent="0.25">
      <c r="A8" s="2" t="s">
        <v>28</v>
      </c>
      <c r="B8" s="2">
        <v>26.34</v>
      </c>
      <c r="C8" s="2">
        <v>18.431000000000001</v>
      </c>
      <c r="D8" s="2">
        <v>7.9083652500000001</v>
      </c>
      <c r="E8" s="2">
        <v>-0.104791641</v>
      </c>
      <c r="F8" s="2">
        <v>1.075339075</v>
      </c>
    </row>
    <row r="9" spans="1:6" x14ac:dyDescent="0.25">
      <c r="A9" s="2" t="s">
        <v>29</v>
      </c>
      <c r="B9" s="2">
        <v>25.876999999999999</v>
      </c>
      <c r="C9" s="2">
        <v>17.952000000000002</v>
      </c>
      <c r="D9" s="2">
        <v>7.9252338409999998</v>
      </c>
      <c r="E9" s="2">
        <v>-8.7923050000000003E-2</v>
      </c>
      <c r="F9" s="2">
        <v>1.062838983</v>
      </c>
    </row>
    <row r="10" spans="1:6" x14ac:dyDescent="0.25">
      <c r="A10" s="2" t="s">
        <v>30</v>
      </c>
      <c r="B10" s="2">
        <v>26.117999999999999</v>
      </c>
      <c r="C10" s="2">
        <v>18.158000000000001</v>
      </c>
      <c r="D10" s="2">
        <v>7.9604949950000004</v>
      </c>
      <c r="E10" s="2">
        <v>-5.2661896E-2</v>
      </c>
      <c r="F10" s="2">
        <v>1.037176839</v>
      </c>
    </row>
    <row r="11" spans="1:6" x14ac:dyDescent="0.25">
      <c r="A11" s="2" t="s">
        <v>31</v>
      </c>
      <c r="B11" s="2">
        <v>25.759</v>
      </c>
      <c r="C11" s="2">
        <v>17.867999999999999</v>
      </c>
      <c r="D11" s="2">
        <v>7.8914814</v>
      </c>
      <c r="E11" s="2">
        <v>-0.121675491</v>
      </c>
      <c r="F11" s="2">
        <v>1.087997688</v>
      </c>
    </row>
    <row r="12" spans="1:6" x14ac:dyDescent="0.25">
      <c r="A12" s="2" t="s">
        <v>32</v>
      </c>
      <c r="B12" s="2">
        <v>25.919</v>
      </c>
      <c r="C12" s="2">
        <v>17.826000000000001</v>
      </c>
      <c r="D12" s="2">
        <v>8.0921325680000002</v>
      </c>
      <c r="E12" s="2">
        <v>7.8975676999999994E-2</v>
      </c>
      <c r="F12" s="2">
        <v>0.94672959199999995</v>
      </c>
    </row>
    <row r="13" spans="1:6" x14ac:dyDescent="0.25">
      <c r="A13" s="2" t="s">
        <v>33</v>
      </c>
      <c r="B13" s="2">
        <v>26.167000000000002</v>
      </c>
      <c r="C13" s="2">
        <v>18.317</v>
      </c>
      <c r="D13" s="2">
        <v>7.8508644099999998</v>
      </c>
      <c r="E13" s="2">
        <v>-0.16229247999999999</v>
      </c>
      <c r="F13" s="2">
        <v>1.119063948</v>
      </c>
    </row>
    <row r="14" spans="1:6" x14ac:dyDescent="0.25">
      <c r="A14" s="2" t="s">
        <v>34</v>
      </c>
      <c r="B14" s="2">
        <v>26.25</v>
      </c>
      <c r="C14" s="2">
        <v>18.291</v>
      </c>
      <c r="D14" s="2">
        <v>7.9589920039999997</v>
      </c>
      <c r="E14" s="2">
        <v>-5.4164886000000002E-2</v>
      </c>
      <c r="F14" s="2">
        <v>1.0382579270000001</v>
      </c>
    </row>
    <row r="15" spans="1:6" x14ac:dyDescent="0.25">
      <c r="A15" s="2" t="s">
        <v>35</v>
      </c>
      <c r="B15" s="2">
        <v>25.873000000000001</v>
      </c>
      <c r="C15" s="2">
        <v>18.126999999999999</v>
      </c>
      <c r="D15" s="2">
        <v>7.7458610529999996</v>
      </c>
      <c r="E15" s="2">
        <v>-0.26729583699999998</v>
      </c>
      <c r="F15" s="2">
        <v>1.2035497989999999</v>
      </c>
    </row>
    <row r="16" spans="1:6" x14ac:dyDescent="0.25">
      <c r="A16" s="2" t="s">
        <v>36</v>
      </c>
      <c r="B16" s="2">
        <v>26.236000000000001</v>
      </c>
      <c r="C16" s="2">
        <v>18.338999999999999</v>
      </c>
      <c r="D16" s="2">
        <v>7.8967952730000004</v>
      </c>
      <c r="E16" s="2">
        <v>-0.116361618</v>
      </c>
      <c r="F16" s="2">
        <v>1.0839976419999999</v>
      </c>
    </row>
    <row r="17" spans="1:6" x14ac:dyDescent="0.25">
      <c r="A17" s="2" t="s">
        <v>37</v>
      </c>
      <c r="B17" s="2">
        <v>26.225000000000001</v>
      </c>
      <c r="C17" s="2">
        <v>18.149999999999999</v>
      </c>
      <c r="D17" s="2">
        <v>8.0749340059999994</v>
      </c>
      <c r="E17" s="2">
        <v>6.1777115E-2</v>
      </c>
      <c r="F17" s="2">
        <v>0.95808322300000004</v>
      </c>
    </row>
    <row r="18" spans="1:6" x14ac:dyDescent="0.25">
      <c r="A18" s="2" t="s">
        <v>38</v>
      </c>
      <c r="B18" s="2">
        <v>26.279</v>
      </c>
      <c r="C18" s="2">
        <v>18.495999999999999</v>
      </c>
      <c r="D18" s="2">
        <v>7.7820625310000002</v>
      </c>
      <c r="E18" s="2">
        <v>-0.23109436</v>
      </c>
      <c r="F18" s="2">
        <v>1.1737249439999999</v>
      </c>
    </row>
    <row r="19" spans="1:6" x14ac:dyDescent="0.25">
      <c r="A19" s="2" t="s">
        <v>39</v>
      </c>
      <c r="B19" s="2">
        <v>26.068999999999999</v>
      </c>
      <c r="C19" s="2">
        <v>18.202000000000002</v>
      </c>
      <c r="D19" s="2">
        <v>7.8673706049999996</v>
      </c>
      <c r="E19" s="2">
        <v>-0.14578628499999999</v>
      </c>
      <c r="F19" s="2">
        <v>1.106333454</v>
      </c>
    </row>
    <row r="20" spans="1:6" x14ac:dyDescent="0.25">
      <c r="A20" s="2" t="s">
        <v>40</v>
      </c>
      <c r="B20" s="2">
        <v>26.477</v>
      </c>
      <c r="C20" s="2">
        <v>18.613</v>
      </c>
      <c r="D20" s="2">
        <v>7.8637599949999997</v>
      </c>
      <c r="E20" s="2">
        <v>-0.149396896</v>
      </c>
      <c r="F20" s="2">
        <v>1.109105725</v>
      </c>
    </row>
    <row r="21" spans="1:6" x14ac:dyDescent="0.25">
      <c r="A21" s="2" t="s">
        <v>41</v>
      </c>
      <c r="B21" s="2">
        <v>26.635999999999999</v>
      </c>
      <c r="C21" s="2">
        <v>18.651</v>
      </c>
      <c r="D21" s="2">
        <v>7.9844703670000001</v>
      </c>
      <c r="E21" s="2">
        <v>-2.8686522999999998E-2</v>
      </c>
      <c r="F21" s="2">
        <v>1.020082986</v>
      </c>
    </row>
    <row r="22" spans="1:6" x14ac:dyDescent="0.25">
      <c r="A22" s="2" t="s">
        <v>42</v>
      </c>
      <c r="B22" s="2">
        <v>26.795000000000002</v>
      </c>
      <c r="C22" s="2">
        <v>18.914000000000001</v>
      </c>
      <c r="D22" s="2">
        <v>7.8808860779999996</v>
      </c>
      <c r="E22" s="2">
        <v>-0.13227081299999999</v>
      </c>
      <c r="F22" s="2">
        <v>1.0960174840000001</v>
      </c>
    </row>
    <row r="23" spans="1:6" x14ac:dyDescent="0.25">
      <c r="A23" s="2" t="s">
        <v>43</v>
      </c>
      <c r="B23" s="2">
        <v>26.218</v>
      </c>
      <c r="C23" s="2">
        <v>18.378</v>
      </c>
      <c r="D23" s="2">
        <v>7.8395843510000001</v>
      </c>
      <c r="E23" s="2">
        <v>-0.17357254</v>
      </c>
      <c r="F23" s="2">
        <v>1.127847915</v>
      </c>
    </row>
    <row r="24" spans="1:6" x14ac:dyDescent="0.25">
      <c r="A24" s="2" t="s">
        <v>44</v>
      </c>
      <c r="B24" s="2">
        <v>26.445</v>
      </c>
      <c r="C24" s="2">
        <v>18.526</v>
      </c>
      <c r="D24" s="2">
        <v>7.9193592070000003</v>
      </c>
      <c r="E24" s="2">
        <v>-9.3797684000000006E-2</v>
      </c>
      <c r="F24" s="2">
        <v>1.0671756720000001</v>
      </c>
    </row>
    <row r="25" spans="1:6" x14ac:dyDescent="0.25">
      <c r="A25" s="2" t="s">
        <v>45</v>
      </c>
      <c r="B25" s="2">
        <v>22.777000000000001</v>
      </c>
      <c r="C25" s="2">
        <v>18.472000000000001</v>
      </c>
      <c r="D25" s="2">
        <v>4.3042087550000003</v>
      </c>
      <c r="E25" s="2">
        <v>-3.708948135</v>
      </c>
      <c r="F25" s="2">
        <v>13.07689514</v>
      </c>
    </row>
    <row r="26" spans="1:6" x14ac:dyDescent="0.25">
      <c r="A26" s="2" t="s">
        <v>46</v>
      </c>
      <c r="B26" s="2">
        <v>23.146000000000001</v>
      </c>
      <c r="C26" s="2">
        <v>18.829999999999998</v>
      </c>
      <c r="D26" s="2">
        <v>4.3161792759999997</v>
      </c>
      <c r="E26" s="2">
        <v>-3.6969776150000002</v>
      </c>
      <c r="F26" s="2">
        <v>12.96884069</v>
      </c>
    </row>
    <row r="27" spans="1:6" x14ac:dyDescent="0.25">
      <c r="A27" s="2" t="s">
        <v>47</v>
      </c>
      <c r="B27" s="2">
        <v>23.047000000000001</v>
      </c>
      <c r="C27" s="2">
        <v>18.538</v>
      </c>
      <c r="D27" s="2">
        <v>4.5088481900000001</v>
      </c>
      <c r="E27" s="2">
        <v>-3.5043087009999998</v>
      </c>
      <c r="F27" s="2">
        <v>11.347548120000001</v>
      </c>
    </row>
    <row r="28" spans="1:6" x14ac:dyDescent="0.25">
      <c r="A28" s="2" t="s">
        <v>48</v>
      </c>
      <c r="B28" s="2">
        <v>23.093</v>
      </c>
      <c r="C28" s="2">
        <v>18.446999999999999</v>
      </c>
      <c r="D28" s="2">
        <v>4.6466484069999998</v>
      </c>
      <c r="E28" s="2">
        <v>-3.3665084840000001</v>
      </c>
      <c r="F28" s="2">
        <v>10.313831560000001</v>
      </c>
    </row>
    <row r="29" spans="1:6" x14ac:dyDescent="0.25">
      <c r="A29" s="2" t="s">
        <v>49</v>
      </c>
      <c r="B29" s="2">
        <v>26.294</v>
      </c>
      <c r="C29" s="5">
        <v>18.353999999999999</v>
      </c>
      <c r="D29" s="2">
        <v>7.940104485</v>
      </c>
      <c r="E29" s="2">
        <v>-7.3052406E-2</v>
      </c>
      <c r="F29" s="2">
        <v>1.051939991</v>
      </c>
    </row>
    <row r="30" spans="1:6" x14ac:dyDescent="0.25">
      <c r="A30" s="2" t="s">
        <v>50</v>
      </c>
      <c r="B30" s="2">
        <v>20.89</v>
      </c>
      <c r="C30" s="2">
        <v>18.841000000000001</v>
      </c>
      <c r="D30" s="2">
        <v>2.0485496520000002</v>
      </c>
      <c r="E30" s="2">
        <v>-5.9646072390000002</v>
      </c>
      <c r="F30" s="2">
        <v>62.449029170000003</v>
      </c>
    </row>
    <row r="31" spans="1:6" x14ac:dyDescent="0.25">
      <c r="A31" s="2" t="s">
        <v>51</v>
      </c>
      <c r="B31" s="2">
        <v>23.338999999999999</v>
      </c>
      <c r="C31" s="2">
        <v>18.568000000000001</v>
      </c>
      <c r="D31" s="2">
        <v>4.7712173460000002</v>
      </c>
      <c r="E31" s="2">
        <v>-3.2419395450000001</v>
      </c>
      <c r="F31" s="2">
        <v>9.4606515499999997</v>
      </c>
    </row>
    <row r="32" spans="1:6" x14ac:dyDescent="0.25">
      <c r="A32" s="2" t="s">
        <v>52</v>
      </c>
      <c r="B32" s="2">
        <v>22.201000000000001</v>
      </c>
      <c r="C32" s="2">
        <v>18.148</v>
      </c>
      <c r="D32" s="2">
        <v>4.0525379179999996</v>
      </c>
      <c r="E32" s="2">
        <v>-3.9606189729999999</v>
      </c>
      <c r="F32" s="2">
        <v>15.56915751</v>
      </c>
    </row>
    <row r="33" spans="1:6" x14ac:dyDescent="0.25">
      <c r="A33" s="2" t="s">
        <v>53</v>
      </c>
      <c r="B33" s="2">
        <v>22.391999999999999</v>
      </c>
      <c r="C33" s="2">
        <v>18.619</v>
      </c>
      <c r="D33" s="2">
        <v>3.7726726529999999</v>
      </c>
      <c r="E33" s="2">
        <v>-4.2404842379999996</v>
      </c>
      <c r="F33" s="2">
        <v>18.90222601</v>
      </c>
    </row>
    <row r="34" spans="1:6" x14ac:dyDescent="0.25">
      <c r="A34" s="2" t="s">
        <v>54</v>
      </c>
      <c r="B34" s="2">
        <v>22.425000000000001</v>
      </c>
      <c r="C34" s="2">
        <v>18.436</v>
      </c>
      <c r="D34" s="2">
        <v>3.9886627200000002</v>
      </c>
      <c r="E34" s="2">
        <v>-4.0244941709999997</v>
      </c>
      <c r="F34" s="2">
        <v>16.273968190000001</v>
      </c>
    </row>
    <row r="35" spans="1:6" x14ac:dyDescent="0.25">
      <c r="A35" s="2" t="s">
        <v>55</v>
      </c>
      <c r="B35" s="2">
        <v>23.274000000000001</v>
      </c>
      <c r="C35" s="2">
        <v>18.248999999999999</v>
      </c>
      <c r="D35" s="2">
        <v>5.0252895359999998</v>
      </c>
      <c r="E35" s="2">
        <v>-2.9878673550000001</v>
      </c>
      <c r="F35" s="2">
        <v>7.9330044339999999</v>
      </c>
    </row>
    <row r="36" spans="1:6" x14ac:dyDescent="0.25">
      <c r="A36" s="2" t="s">
        <v>56</v>
      </c>
      <c r="B36" s="2">
        <v>23.683</v>
      </c>
      <c r="C36" s="2">
        <v>18.555</v>
      </c>
      <c r="D36" s="2">
        <v>5.1280593870000004</v>
      </c>
      <c r="E36" s="2">
        <v>-2.885097504</v>
      </c>
      <c r="F36" s="2">
        <v>7.3875577530000003</v>
      </c>
    </row>
    <row r="37" spans="1:6" x14ac:dyDescent="0.25">
      <c r="A37" s="2" t="s">
        <v>57</v>
      </c>
      <c r="B37" s="2">
        <v>23.45</v>
      </c>
      <c r="C37" s="2">
        <v>18.404</v>
      </c>
      <c r="D37" s="2">
        <v>5.0460681919999999</v>
      </c>
      <c r="E37" s="2">
        <v>-2.9670886990000001</v>
      </c>
      <c r="F37" s="2">
        <v>7.8195668769999997</v>
      </c>
    </row>
    <row r="38" spans="1:6" x14ac:dyDescent="0.25">
      <c r="A38" s="2" t="s">
        <v>58</v>
      </c>
      <c r="B38" s="2">
        <v>23.826000000000001</v>
      </c>
      <c r="C38" s="2">
        <v>18.571000000000002</v>
      </c>
      <c r="D38" s="2">
        <v>5.255262375</v>
      </c>
      <c r="E38" s="2">
        <v>-2.7578945159999999</v>
      </c>
      <c r="F38" s="2">
        <v>6.7640837190000003</v>
      </c>
    </row>
    <row r="39" spans="1:6" x14ac:dyDescent="0.25">
      <c r="A39" s="2" t="s">
        <v>59</v>
      </c>
      <c r="B39" s="2">
        <v>23.111000000000001</v>
      </c>
      <c r="C39" s="2">
        <v>18.356999999999999</v>
      </c>
      <c r="D39" s="2">
        <v>4.7542953490000004</v>
      </c>
      <c r="E39" s="2">
        <v>-3.258861542</v>
      </c>
      <c r="F39" s="2">
        <v>9.5722729920000003</v>
      </c>
    </row>
    <row r="40" spans="1:6" x14ac:dyDescent="0.25">
      <c r="A40" s="2" t="s">
        <v>60</v>
      </c>
      <c r="B40" s="2">
        <v>23.494</v>
      </c>
      <c r="C40" s="2">
        <v>18.460999999999999</v>
      </c>
      <c r="D40" s="2">
        <v>5.032148361</v>
      </c>
      <c r="E40" s="2">
        <v>-2.98100853</v>
      </c>
      <c r="F40" s="2">
        <v>7.8953790469999996</v>
      </c>
    </row>
    <row r="41" spans="1:6" x14ac:dyDescent="0.25">
      <c r="A41" s="2" t="s">
        <v>61</v>
      </c>
      <c r="B41" s="2">
        <v>23.911000000000001</v>
      </c>
      <c r="C41" s="2">
        <v>18.361999999999998</v>
      </c>
      <c r="D41" s="2">
        <v>5.5495300289999996</v>
      </c>
      <c r="E41" s="2">
        <v>-2.4636268619999999</v>
      </c>
      <c r="F41" s="2">
        <v>5.5160168409999999</v>
      </c>
    </row>
    <row r="42" spans="1:6" x14ac:dyDescent="0.25">
      <c r="A42" s="2" t="s">
        <v>62</v>
      </c>
      <c r="B42" s="2">
        <v>24.863</v>
      </c>
      <c r="C42" s="2">
        <v>18.474</v>
      </c>
      <c r="D42" s="2">
        <v>6.3893337250000002</v>
      </c>
      <c r="E42" s="2">
        <v>-1.623823166</v>
      </c>
      <c r="F42" s="2">
        <v>3.0819066550000001</v>
      </c>
    </row>
    <row r="43" spans="1:6" x14ac:dyDescent="0.25">
      <c r="A43" s="2" t="s">
        <v>63</v>
      </c>
      <c r="B43" s="2">
        <v>23.334</v>
      </c>
      <c r="C43" s="2">
        <v>18.417000000000002</v>
      </c>
      <c r="D43" s="2">
        <v>4.9165687560000002</v>
      </c>
      <c r="E43" s="2">
        <v>-3.0965881350000002</v>
      </c>
      <c r="F43" s="2">
        <v>8.5539343500000005</v>
      </c>
    </row>
    <row r="44" spans="1:6" x14ac:dyDescent="0.25">
      <c r="A44" s="2" t="s">
        <v>64</v>
      </c>
      <c r="B44" s="2">
        <v>23.748000000000001</v>
      </c>
      <c r="C44" s="2">
        <v>18.757000000000001</v>
      </c>
      <c r="D44" s="2">
        <v>4.9910430909999999</v>
      </c>
      <c r="E44" s="2">
        <v>-3.0221138000000001</v>
      </c>
      <c r="F44" s="2">
        <v>8.1235695700000008</v>
      </c>
    </row>
    <row r="45" spans="1:6" x14ac:dyDescent="0.25">
      <c r="A45" s="2" t="s">
        <v>65</v>
      </c>
      <c r="B45" s="2">
        <v>23.24</v>
      </c>
      <c r="C45" s="2">
        <v>18.245999999999999</v>
      </c>
      <c r="D45" s="2">
        <v>4.993610382</v>
      </c>
      <c r="E45" s="2">
        <v>-3.019546509</v>
      </c>
      <c r="F45" s="2">
        <v>8.1091264459999994</v>
      </c>
    </row>
    <row r="46" spans="1:6" x14ac:dyDescent="0.25">
      <c r="A46" s="2" t="s">
        <v>66</v>
      </c>
      <c r="B46" s="2">
        <v>26.056000000000001</v>
      </c>
      <c r="C46" s="2">
        <v>18.309000000000001</v>
      </c>
      <c r="D46" s="2">
        <v>7.746732712</v>
      </c>
      <c r="E46" s="2">
        <v>-0.26642417899999998</v>
      </c>
      <c r="F46" s="2">
        <v>1.202822848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60D7C-F53C-40BA-9D28-E90FA2AAD3DD}">
  <dimension ref="A1:I39"/>
  <sheetViews>
    <sheetView topLeftCell="A10" workbookViewId="0">
      <selection activeCell="G31" sqref="G31"/>
    </sheetView>
  </sheetViews>
  <sheetFormatPr baseColWidth="10" defaultRowHeight="15" x14ac:dyDescent="0.25"/>
  <sheetData>
    <row r="1" spans="1:9" x14ac:dyDescent="0.25">
      <c r="A1" s="10" t="s">
        <v>1</v>
      </c>
      <c r="B1" s="51" t="s">
        <v>14</v>
      </c>
      <c r="C1" s="51"/>
      <c r="D1" s="51"/>
      <c r="E1" s="51"/>
      <c r="F1" s="51" t="s">
        <v>204</v>
      </c>
      <c r="G1" s="51"/>
      <c r="H1" s="51"/>
      <c r="I1" s="51"/>
    </row>
    <row r="2" spans="1:9" x14ac:dyDescent="0.25">
      <c r="A2" s="46" t="s">
        <v>170</v>
      </c>
      <c r="B2" s="22">
        <v>0.83889800000000003</v>
      </c>
      <c r="C2" s="22">
        <v>1.1301289999999999</v>
      </c>
      <c r="D2" s="22">
        <v>0.99224900000000005</v>
      </c>
      <c r="E2" s="22">
        <v>1.066567</v>
      </c>
      <c r="F2" s="22">
        <v>1.354088</v>
      </c>
      <c r="G2" s="22">
        <v>1.662026</v>
      </c>
      <c r="H2" s="22">
        <v>1.6656690000000001</v>
      </c>
      <c r="I2" s="22">
        <v>1.620233</v>
      </c>
    </row>
    <row r="3" spans="1:9" x14ac:dyDescent="0.25">
      <c r="A3" s="46" t="s">
        <v>133</v>
      </c>
      <c r="B3" s="22">
        <v>0.66084782500000006</v>
      </c>
      <c r="C3" s="22">
        <v>0.65652893800000001</v>
      </c>
      <c r="D3" s="22"/>
      <c r="E3" s="22"/>
      <c r="F3" s="22">
        <v>0.89861564299999996</v>
      </c>
      <c r="G3" s="22">
        <v>1.332911341</v>
      </c>
      <c r="H3" s="22"/>
      <c r="I3" s="22"/>
    </row>
    <row r="4" spans="1:9" x14ac:dyDescent="0.25">
      <c r="A4" s="46" t="s">
        <v>134</v>
      </c>
      <c r="B4" s="22">
        <v>1.0633171939999999</v>
      </c>
      <c r="C4" s="22">
        <v>1.056988289</v>
      </c>
      <c r="D4" s="22"/>
      <c r="E4" s="22"/>
      <c r="F4" s="22">
        <v>1.6256878619999999</v>
      </c>
      <c r="G4" s="22">
        <v>1.52559563</v>
      </c>
      <c r="H4" s="22"/>
      <c r="I4" s="22"/>
    </row>
    <row r="5" spans="1:9" x14ac:dyDescent="0.25">
      <c r="A5" s="46" t="s">
        <v>156</v>
      </c>
      <c r="B5" s="22">
        <v>1.3903739209999999</v>
      </c>
      <c r="C5" s="22"/>
      <c r="D5" s="22"/>
      <c r="E5" s="22"/>
      <c r="F5" s="22">
        <v>1.8198031560000001</v>
      </c>
      <c r="G5" s="22"/>
      <c r="H5" s="22"/>
      <c r="I5" s="22"/>
    </row>
    <row r="6" spans="1:9" x14ac:dyDescent="0.25">
      <c r="A6" s="46" t="s">
        <v>157</v>
      </c>
      <c r="B6" s="22">
        <v>1.1267759530000001</v>
      </c>
      <c r="C6" s="22"/>
      <c r="D6" s="22"/>
      <c r="E6" s="22"/>
      <c r="F6" s="22">
        <v>1.67125071</v>
      </c>
      <c r="G6" s="22"/>
      <c r="H6" s="22"/>
      <c r="I6" s="22"/>
    </row>
    <row r="7" spans="1:9" x14ac:dyDescent="0.25">
      <c r="A7" s="46" t="s">
        <v>158</v>
      </c>
      <c r="B7" s="22">
        <v>1.2752044</v>
      </c>
      <c r="C7" s="22"/>
      <c r="D7" s="22"/>
      <c r="E7" s="22"/>
      <c r="F7" s="22">
        <v>1.8398797680000001</v>
      </c>
      <c r="G7" s="22"/>
      <c r="H7" s="22"/>
      <c r="I7" s="22"/>
    </row>
    <row r="8" spans="1:9" x14ac:dyDescent="0.25">
      <c r="A8" s="46" t="s">
        <v>159</v>
      </c>
      <c r="B8" s="22">
        <v>1.200160194</v>
      </c>
      <c r="C8" s="22"/>
      <c r="D8" s="22"/>
      <c r="E8" s="22"/>
      <c r="F8" s="22">
        <v>1.6792550079999999</v>
      </c>
      <c r="G8" s="22"/>
      <c r="H8" s="22"/>
      <c r="I8" s="22"/>
    </row>
    <row r="9" spans="1:9" x14ac:dyDescent="0.25">
      <c r="A9" s="46" t="s">
        <v>160</v>
      </c>
      <c r="B9" s="22">
        <v>1.280981586</v>
      </c>
      <c r="C9" s="22"/>
      <c r="D9" s="22"/>
      <c r="E9" s="22"/>
      <c r="F9" s="22">
        <v>1.921693858</v>
      </c>
      <c r="G9" s="22"/>
      <c r="H9" s="22"/>
      <c r="I9" s="22"/>
    </row>
    <row r="11" spans="1:9" x14ac:dyDescent="0.25">
      <c r="A11" s="48" t="s">
        <v>205</v>
      </c>
    </row>
    <row r="12" spans="1:9" x14ac:dyDescent="0.25">
      <c r="A12" s="46" t="s">
        <v>170</v>
      </c>
      <c r="B12" s="22">
        <v>0.84266799999999997</v>
      </c>
      <c r="C12" s="22">
        <v>1.3509629999999999</v>
      </c>
      <c r="D12" s="22">
        <v>0.89758199999999999</v>
      </c>
      <c r="E12" s="22">
        <v>0.97980199999999995</v>
      </c>
      <c r="F12" s="22">
        <v>1.3326229999999999</v>
      </c>
      <c r="G12" s="22">
        <v>2.494542</v>
      </c>
      <c r="H12" s="22">
        <v>2.0693069999999998</v>
      </c>
      <c r="I12" s="22">
        <v>2.066614</v>
      </c>
    </row>
    <row r="13" spans="1:9" x14ac:dyDescent="0.25">
      <c r="A13" s="46" t="s">
        <v>133</v>
      </c>
      <c r="B13" s="22">
        <v>1.0896178270000001</v>
      </c>
      <c r="C13" s="22">
        <v>0.80160134800000005</v>
      </c>
      <c r="D13" s="22"/>
      <c r="E13" s="22"/>
      <c r="F13" s="22">
        <v>1.9240930650000001</v>
      </c>
      <c r="G13" s="22">
        <v>2.625427534</v>
      </c>
      <c r="H13" s="22"/>
      <c r="I13" s="22"/>
    </row>
    <row r="14" spans="1:9" x14ac:dyDescent="0.25">
      <c r="A14" s="46" t="s">
        <v>134</v>
      </c>
      <c r="B14" s="22">
        <v>0.58189974</v>
      </c>
      <c r="C14" s="22">
        <v>0.70876948900000003</v>
      </c>
      <c r="D14" s="22"/>
      <c r="E14" s="22"/>
      <c r="F14" s="22">
        <v>4.8694413110000001</v>
      </c>
      <c r="G14" s="22">
        <v>4.0992428890000001</v>
      </c>
      <c r="H14" s="22"/>
      <c r="I14" s="22"/>
    </row>
    <row r="15" spans="1:9" x14ac:dyDescent="0.25">
      <c r="A15" s="46" t="s">
        <v>156</v>
      </c>
      <c r="B15" s="22">
        <v>0.75206147499999998</v>
      </c>
      <c r="C15" s="22"/>
      <c r="D15" s="22"/>
      <c r="E15" s="22"/>
      <c r="F15" s="22">
        <v>2.1532628900000002</v>
      </c>
      <c r="G15" s="22"/>
      <c r="H15" s="22"/>
      <c r="I15" s="22"/>
    </row>
    <row r="16" spans="1:9" x14ac:dyDescent="0.25">
      <c r="A16" s="46" t="s">
        <v>157</v>
      </c>
      <c r="B16" s="22">
        <v>0.507395971</v>
      </c>
      <c r="C16" s="22"/>
      <c r="D16" s="22"/>
      <c r="E16" s="22"/>
      <c r="F16" s="22">
        <v>2.303139211</v>
      </c>
      <c r="G16" s="22"/>
      <c r="H16" s="22"/>
      <c r="I16" s="22"/>
    </row>
    <row r="17" spans="1:9" x14ac:dyDescent="0.25">
      <c r="A17" s="46" t="s">
        <v>158</v>
      </c>
      <c r="B17" s="22">
        <v>1.117437698</v>
      </c>
      <c r="C17" s="22"/>
      <c r="D17" s="22"/>
      <c r="E17" s="22"/>
      <c r="F17" s="22">
        <v>2.2359082909999999</v>
      </c>
      <c r="G17" s="22"/>
      <c r="H17" s="22"/>
      <c r="I17" s="22"/>
    </row>
    <row r="18" spans="1:9" x14ac:dyDescent="0.25">
      <c r="A18" s="46" t="s">
        <v>159</v>
      </c>
      <c r="B18" s="22">
        <v>0.97980253900000003</v>
      </c>
      <c r="C18" s="22"/>
      <c r="D18" s="22"/>
      <c r="E18" s="22"/>
      <c r="F18" s="22">
        <v>2.862746231</v>
      </c>
      <c r="G18" s="22"/>
      <c r="H18" s="22"/>
      <c r="I18" s="22"/>
    </row>
    <row r="19" spans="1:9" x14ac:dyDescent="0.25">
      <c r="A19" s="46" t="s">
        <v>160</v>
      </c>
      <c r="B19" s="22">
        <v>1.245612589</v>
      </c>
      <c r="C19" s="22"/>
      <c r="D19" s="22"/>
      <c r="E19" s="22"/>
      <c r="F19" s="22">
        <v>2.7557213229999999</v>
      </c>
      <c r="G19" s="22"/>
      <c r="H19" s="22"/>
      <c r="I19" s="22"/>
    </row>
    <row r="20" spans="1:9" x14ac:dyDescent="0.25">
      <c r="B20" s="22"/>
      <c r="C20" s="22"/>
      <c r="D20" s="22"/>
      <c r="E20" s="22"/>
      <c r="F20" s="22"/>
      <c r="G20" s="22"/>
      <c r="H20" s="22"/>
      <c r="I20" s="22"/>
    </row>
    <row r="21" spans="1:9" x14ac:dyDescent="0.25">
      <c r="A21" s="48" t="s">
        <v>206</v>
      </c>
    </row>
    <row r="22" spans="1:9" x14ac:dyDescent="0.25">
      <c r="A22" s="46" t="s">
        <v>170</v>
      </c>
      <c r="B22" s="22">
        <v>0.81736600000000004</v>
      </c>
      <c r="C22" s="22">
        <v>0.858846</v>
      </c>
      <c r="D22" s="22">
        <v>0.82096000000000002</v>
      </c>
      <c r="E22" s="22">
        <v>0.79342400000000002</v>
      </c>
      <c r="F22" s="22">
        <v>1.9158919999999999</v>
      </c>
      <c r="G22" s="22">
        <v>2.1226189999999998</v>
      </c>
      <c r="H22" s="22">
        <v>2.056387</v>
      </c>
      <c r="I22" s="22">
        <v>1.806387</v>
      </c>
    </row>
    <row r="23" spans="1:9" x14ac:dyDescent="0.25">
      <c r="A23" s="46" t="s">
        <v>133</v>
      </c>
      <c r="B23" s="22">
        <v>0.68717133399999997</v>
      </c>
      <c r="C23" s="22">
        <v>1.2350000000000001</v>
      </c>
      <c r="D23" s="22"/>
      <c r="E23" s="22"/>
      <c r="F23" s="22">
        <v>1.5723300950000001</v>
      </c>
      <c r="G23" s="22">
        <v>3.1349999999999998</v>
      </c>
      <c r="H23" s="22"/>
      <c r="I23" s="22"/>
    </row>
    <row r="24" spans="1:9" x14ac:dyDescent="0.25">
      <c r="A24" s="46" t="s">
        <v>134</v>
      </c>
      <c r="B24" s="22">
        <v>0.73287215400000005</v>
      </c>
      <c r="C24" s="22">
        <v>1.3879999999999999</v>
      </c>
      <c r="D24" s="22"/>
      <c r="E24" s="22"/>
      <c r="F24" s="22">
        <v>2.396634304</v>
      </c>
      <c r="G24" s="22">
        <v>3.7549999999999999</v>
      </c>
      <c r="H24" s="22"/>
      <c r="I24" s="22"/>
    </row>
    <row r="25" spans="1:9" x14ac:dyDescent="0.25">
      <c r="A25" s="46" t="s">
        <v>156</v>
      </c>
      <c r="B25" s="22">
        <v>1.0229999999999999</v>
      </c>
      <c r="C25" s="22"/>
      <c r="D25" s="22"/>
      <c r="E25" s="22"/>
      <c r="F25" s="22">
        <v>2.774</v>
      </c>
      <c r="G25" s="22"/>
      <c r="H25" s="22"/>
      <c r="I25" s="22"/>
    </row>
    <row r="26" spans="1:9" x14ac:dyDescent="0.25">
      <c r="A26" s="46" t="s">
        <v>157</v>
      </c>
      <c r="B26" s="22">
        <v>0.93799999999999994</v>
      </c>
      <c r="C26" s="22"/>
      <c r="D26" s="22"/>
      <c r="E26" s="22"/>
      <c r="F26" s="22">
        <v>2.7730000000000001</v>
      </c>
      <c r="G26" s="22"/>
      <c r="H26" s="22"/>
      <c r="I26" s="22"/>
    </row>
    <row r="27" spans="1:9" x14ac:dyDescent="0.25">
      <c r="A27" s="46" t="s">
        <v>158</v>
      </c>
      <c r="B27" s="22">
        <v>1.228</v>
      </c>
      <c r="C27" s="22"/>
      <c r="D27" s="22"/>
      <c r="E27" s="22"/>
      <c r="F27" s="22">
        <v>2.4449999999999998</v>
      </c>
      <c r="G27" s="22"/>
      <c r="H27" s="22"/>
      <c r="I27" s="22"/>
    </row>
    <row r="28" spans="1:9" x14ac:dyDescent="0.25">
      <c r="A28" s="46" t="s">
        <v>159</v>
      </c>
      <c r="B28" s="22">
        <v>1.0629999999999999</v>
      </c>
      <c r="C28" s="22"/>
      <c r="D28" s="22"/>
      <c r="E28" s="22"/>
      <c r="F28" s="22">
        <v>2.8170000000000002</v>
      </c>
      <c r="G28" s="22"/>
      <c r="H28" s="22"/>
      <c r="I28" s="22"/>
    </row>
    <row r="29" spans="1:9" x14ac:dyDescent="0.25">
      <c r="A29" s="46" t="s">
        <v>160</v>
      </c>
      <c r="B29" s="22">
        <v>1.1819999999999999</v>
      </c>
      <c r="C29" s="22"/>
      <c r="D29" s="22"/>
      <c r="E29" s="22"/>
      <c r="F29" s="22">
        <v>2.5579999999999998</v>
      </c>
      <c r="G29" s="22"/>
      <c r="H29" s="22"/>
      <c r="I29" s="22"/>
    </row>
    <row r="31" spans="1:9" x14ac:dyDescent="0.25">
      <c r="A31" s="48" t="s">
        <v>207</v>
      </c>
    </row>
    <row r="32" spans="1:9" x14ac:dyDescent="0.25">
      <c r="A32" s="46" t="s">
        <v>170</v>
      </c>
      <c r="B32" s="22">
        <v>0.64702300000000001</v>
      </c>
      <c r="C32" s="22">
        <v>0.79658600000000002</v>
      </c>
      <c r="D32" s="22">
        <v>0.61551599999999995</v>
      </c>
      <c r="E32" s="22">
        <v>0.640154</v>
      </c>
      <c r="F32" s="22">
        <v>2.5847509999999998</v>
      </c>
      <c r="G32" s="22">
        <v>4.5292960000000004</v>
      </c>
      <c r="H32" s="22">
        <v>5.5538509999999999</v>
      </c>
      <c r="I32" s="22">
        <v>4.1345879999999999</v>
      </c>
    </row>
    <row r="33" spans="1:9" x14ac:dyDescent="0.25">
      <c r="A33" s="46" t="s">
        <v>133</v>
      </c>
      <c r="B33" s="22">
        <v>0.28474793799999998</v>
      </c>
      <c r="C33" s="22">
        <v>0.81955195400000003</v>
      </c>
      <c r="D33" s="22"/>
      <c r="E33" s="22"/>
      <c r="F33" s="22">
        <v>1.949211223</v>
      </c>
      <c r="G33" s="22">
        <v>7.4337795099999999</v>
      </c>
      <c r="H33" s="22"/>
      <c r="I33" s="22"/>
    </row>
    <row r="34" spans="1:9" x14ac:dyDescent="0.25">
      <c r="A34" s="46" t="s">
        <v>134</v>
      </c>
      <c r="B34" s="22">
        <v>0.35730974199999999</v>
      </c>
      <c r="C34" s="22">
        <v>0.84459518099999997</v>
      </c>
      <c r="D34" s="22"/>
      <c r="E34" s="22"/>
      <c r="F34" s="22">
        <v>4.2830834539999998</v>
      </c>
      <c r="G34" s="22">
        <v>11.71913453</v>
      </c>
      <c r="H34" s="22"/>
      <c r="I34" s="22"/>
    </row>
    <row r="35" spans="1:9" x14ac:dyDescent="0.25">
      <c r="A35" s="46" t="s">
        <v>156</v>
      </c>
      <c r="B35" s="22">
        <v>1.13627374</v>
      </c>
      <c r="C35" s="22"/>
      <c r="D35" s="22"/>
      <c r="E35" s="22"/>
      <c r="F35" s="22">
        <v>5.9767075390000004</v>
      </c>
      <c r="G35" s="22"/>
      <c r="H35" s="22"/>
      <c r="I35" s="22"/>
    </row>
    <row r="36" spans="1:9" x14ac:dyDescent="0.25">
      <c r="A36" s="46" t="s">
        <v>157</v>
      </c>
      <c r="B36" s="22">
        <v>0.71799732800000005</v>
      </c>
      <c r="C36" s="22"/>
      <c r="D36" s="22"/>
      <c r="E36" s="22"/>
      <c r="F36" s="22">
        <v>6.6625389559999997</v>
      </c>
      <c r="G36" s="22"/>
      <c r="H36" s="22"/>
      <c r="I36" s="22"/>
    </row>
    <row r="37" spans="1:9" x14ac:dyDescent="0.25">
      <c r="A37" s="46" t="s">
        <v>158</v>
      </c>
      <c r="B37" s="22">
        <v>1.519165068</v>
      </c>
      <c r="C37" s="22"/>
      <c r="D37" s="22"/>
      <c r="E37" s="22"/>
      <c r="F37" s="22">
        <v>6.2150111069999996</v>
      </c>
      <c r="G37" s="22"/>
      <c r="H37" s="22"/>
      <c r="I37" s="22"/>
    </row>
    <row r="38" spans="1:9" x14ac:dyDescent="0.25">
      <c r="A38" s="46" t="s">
        <v>159</v>
      </c>
      <c r="B38" s="22">
        <v>0.90106097100000004</v>
      </c>
      <c r="C38" s="22"/>
      <c r="D38" s="22"/>
      <c r="E38" s="22"/>
      <c r="F38" s="22">
        <v>7.4827162539999996</v>
      </c>
      <c r="G38" s="22"/>
      <c r="H38" s="22"/>
      <c r="I38" s="22"/>
    </row>
    <row r="39" spans="1:9" x14ac:dyDescent="0.25">
      <c r="A39" s="46" t="s">
        <v>160</v>
      </c>
      <c r="B39" s="22">
        <v>1.7050939199999999</v>
      </c>
      <c r="C39" s="22"/>
      <c r="D39" s="22"/>
      <c r="E39" s="22"/>
      <c r="F39" s="22">
        <v>8.2995074669999997</v>
      </c>
      <c r="G39" s="22"/>
      <c r="H39" s="22"/>
      <c r="I39" s="22"/>
    </row>
  </sheetData>
  <mergeCells count="2">
    <mergeCell ref="B1:E1"/>
    <mergeCell ref="F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J24"/>
  <sheetViews>
    <sheetView workbookViewId="0">
      <selection activeCell="I23" sqref="A23:I24"/>
    </sheetView>
  </sheetViews>
  <sheetFormatPr baseColWidth="10" defaultColWidth="11.42578125" defaultRowHeight="15" x14ac:dyDescent="0.25"/>
  <cols>
    <col min="6" max="6" width="8.5703125" bestFit="1" customWidth="1"/>
    <col min="7" max="7" width="14.5703125" bestFit="1" customWidth="1"/>
    <col min="8" max="8" width="13.140625" bestFit="1" customWidth="1"/>
    <col min="9" max="9" width="14.5703125" bestFit="1" customWidth="1"/>
  </cols>
  <sheetData>
    <row r="2" spans="1:9" x14ac:dyDescent="0.25">
      <c r="B2" t="s">
        <v>153</v>
      </c>
      <c r="G2" t="s">
        <v>155</v>
      </c>
    </row>
    <row r="5" spans="1:9" x14ac:dyDescent="0.25">
      <c r="A5" s="23" t="s">
        <v>144</v>
      </c>
      <c r="B5" s="23" t="s">
        <v>115</v>
      </c>
      <c r="C5" s="23" t="s">
        <v>150</v>
      </c>
      <c r="D5" s="23" t="s">
        <v>116</v>
      </c>
      <c r="F5" s="23" t="s">
        <v>144</v>
      </c>
      <c r="G5" s="23" t="s">
        <v>115</v>
      </c>
      <c r="H5" s="23" t="s">
        <v>150</v>
      </c>
      <c r="I5" s="23" t="s">
        <v>116</v>
      </c>
    </row>
    <row r="6" spans="1:9" x14ac:dyDescent="0.25">
      <c r="A6" s="25">
        <v>1738.412</v>
      </c>
      <c r="B6" s="25">
        <v>1893.7760000000001</v>
      </c>
      <c r="C6" s="25">
        <v>2014.585</v>
      </c>
      <c r="D6" s="25">
        <v>1737.7059999999999</v>
      </c>
      <c r="E6" s="12"/>
      <c r="F6" s="25">
        <v>11527.834000000001</v>
      </c>
      <c r="G6" s="25">
        <v>12846.947</v>
      </c>
      <c r="H6" s="25">
        <v>8054.7439999999997</v>
      </c>
      <c r="I6" s="25">
        <v>7686.6530000000002</v>
      </c>
    </row>
    <row r="7" spans="1:9" x14ac:dyDescent="0.25">
      <c r="A7" s="25">
        <v>1712.5039999999999</v>
      </c>
      <c r="B7" s="25">
        <v>2585.5509999999999</v>
      </c>
      <c r="C7" s="25">
        <v>1779.5740000000001</v>
      </c>
      <c r="D7" s="25">
        <v>1937.7239999999999</v>
      </c>
      <c r="E7" s="12"/>
      <c r="F7" s="25">
        <v>8122.6369999999997</v>
      </c>
      <c r="G7" s="25">
        <v>14327.431</v>
      </c>
      <c r="H7" s="25">
        <v>7630.6120000000001</v>
      </c>
      <c r="I7" s="25">
        <v>11964.898999999999</v>
      </c>
    </row>
    <row r="8" spans="1:9" x14ac:dyDescent="0.25">
      <c r="A8" s="25">
        <v>1468</v>
      </c>
      <c r="B8" s="25">
        <v>2114.4690000000001</v>
      </c>
      <c r="C8" s="25">
        <v>1564.1669999999999</v>
      </c>
      <c r="D8" s="25">
        <v>2314.1509999999998</v>
      </c>
      <c r="E8" s="12"/>
      <c r="F8" s="25">
        <v>3909.6840000000002</v>
      </c>
      <c r="G8" s="25">
        <v>13266.041999999999</v>
      </c>
      <c r="H8" s="25">
        <v>9173.32</v>
      </c>
      <c r="I8" s="25">
        <v>7282.018</v>
      </c>
    </row>
    <row r="9" spans="1:9" x14ac:dyDescent="0.25">
      <c r="A9" s="25">
        <v>1226.0309999999999</v>
      </c>
      <c r="B9" s="25">
        <v>1762.355</v>
      </c>
      <c r="C9" s="25">
        <v>2036.222</v>
      </c>
      <c r="D9" s="25">
        <v>1928.3320000000001</v>
      </c>
      <c r="E9" s="12"/>
      <c r="F9" s="25">
        <v>6331.1239999999998</v>
      </c>
      <c r="G9" s="25">
        <v>14459.114</v>
      </c>
      <c r="H9" s="25">
        <v>7360.893</v>
      </c>
      <c r="I9" s="25">
        <v>8619.4330000000009</v>
      </c>
    </row>
    <row r="10" spans="1:9" x14ac:dyDescent="0.25">
      <c r="A10" s="25">
        <v>2093.65</v>
      </c>
      <c r="B10" s="25">
        <v>2238.7280000000001</v>
      </c>
      <c r="C10" s="25">
        <v>2083.9140000000002</v>
      </c>
      <c r="D10" s="25">
        <v>2468.6669999999999</v>
      </c>
      <c r="E10" s="12"/>
      <c r="F10" s="25">
        <v>8950.5840000000007</v>
      </c>
      <c r="G10" s="25">
        <v>7097.1509999999998</v>
      </c>
      <c r="H10" s="25">
        <v>11246.221</v>
      </c>
      <c r="I10" s="25">
        <v>8757.7099999999991</v>
      </c>
    </row>
    <row r="11" spans="1:9" x14ac:dyDescent="0.25">
      <c r="A11" s="25">
        <v>1653.327</v>
      </c>
      <c r="B11" s="25">
        <v>1820.6089999999999</v>
      </c>
      <c r="C11" s="25">
        <v>1870.5340000000001</v>
      </c>
      <c r="D11" s="25">
        <v>2434.643</v>
      </c>
      <c r="E11" s="12"/>
      <c r="F11" s="25">
        <v>8376.6470000000008</v>
      </c>
      <c r="G11" s="25">
        <v>6546.6890000000003</v>
      </c>
      <c r="H11" s="25">
        <v>7477.8490000000002</v>
      </c>
      <c r="I11" s="25">
        <v>11310.025</v>
      </c>
    </row>
    <row r="12" spans="1:9" x14ac:dyDescent="0.25">
      <c r="A12" s="25">
        <v>1742.8610000000001</v>
      </c>
      <c r="B12" s="25">
        <v>1961.9590000000001</v>
      </c>
      <c r="C12" s="25">
        <v>1738.855</v>
      </c>
      <c r="D12" s="25">
        <v>2724.4830000000002</v>
      </c>
      <c r="E12" s="12"/>
      <c r="F12" s="25">
        <v>7026.9219999999996</v>
      </c>
      <c r="G12" s="25">
        <v>7808.5709999999999</v>
      </c>
      <c r="H12" s="25">
        <v>11797.897000000001</v>
      </c>
      <c r="I12" s="25">
        <v>11310.025</v>
      </c>
    </row>
    <row r="13" spans="1:9" x14ac:dyDescent="0.25">
      <c r="A13" s="25">
        <v>2014.4739999999999</v>
      </c>
      <c r="B13" s="25">
        <v>2059.6089999999999</v>
      </c>
      <c r="C13" s="25">
        <v>2050.0749999999998</v>
      </c>
      <c r="D13" s="25">
        <v>3732.953</v>
      </c>
      <c r="E13" s="12"/>
      <c r="F13" s="25">
        <v>10094.075999999999</v>
      </c>
      <c r="G13" s="25">
        <v>6282.9830000000002</v>
      </c>
      <c r="H13" s="25">
        <v>7446.0420000000004</v>
      </c>
      <c r="I13" s="25">
        <v>12431.388000000001</v>
      </c>
    </row>
    <row r="14" spans="1:9" x14ac:dyDescent="0.25">
      <c r="A14" s="25">
        <v>1435.1420000000001</v>
      </c>
      <c r="B14" s="25">
        <v>2541.3490000000002</v>
      </c>
      <c r="C14" s="25">
        <v>3995.0650000000001</v>
      </c>
      <c r="D14" s="25">
        <v>2241.3510000000001</v>
      </c>
      <c r="E14" s="12"/>
      <c r="F14" s="25">
        <v>6795.87</v>
      </c>
      <c r="G14" s="25">
        <v>11095.724</v>
      </c>
      <c r="H14" s="25">
        <v>12579.825999999999</v>
      </c>
      <c r="I14" s="25">
        <v>13866.073</v>
      </c>
    </row>
    <row r="15" spans="1:9" x14ac:dyDescent="0.25">
      <c r="A15" s="25">
        <v>1575.7329999999999</v>
      </c>
      <c r="B15" s="25">
        <v>2007.575</v>
      </c>
      <c r="C15" s="25">
        <v>1716.3989999999999</v>
      </c>
      <c r="D15" s="25">
        <v>4369.26</v>
      </c>
      <c r="E15" s="12"/>
      <c r="F15" s="25">
        <v>4003.029</v>
      </c>
      <c r="G15" s="25">
        <v>11286.394</v>
      </c>
      <c r="H15" s="25">
        <v>10481.291999999999</v>
      </c>
      <c r="I15" s="25">
        <v>8480.44</v>
      </c>
    </row>
    <row r="16" spans="1:9" x14ac:dyDescent="0.25">
      <c r="A16" s="25">
        <v>2026.0329999999999</v>
      </c>
      <c r="B16" s="25">
        <v>2071.982</v>
      </c>
      <c r="C16" s="25">
        <v>3041.5970000000002</v>
      </c>
      <c r="D16" s="25">
        <v>1635.03</v>
      </c>
      <c r="E16" s="12"/>
      <c r="F16" s="25">
        <v>9458.0789999999997</v>
      </c>
      <c r="H16" s="25">
        <v>11286.394</v>
      </c>
      <c r="I16" s="25">
        <v>16136.657999999999</v>
      </c>
    </row>
    <row r="17" spans="1:10" x14ac:dyDescent="0.25">
      <c r="A17" s="25">
        <v>1084.779</v>
      </c>
      <c r="B17" s="25">
        <v>2099.7530000000002</v>
      </c>
      <c r="C17" s="25">
        <v>2563.86</v>
      </c>
      <c r="D17" s="25">
        <v>3138.2570000000001</v>
      </c>
      <c r="E17" s="12"/>
      <c r="F17" s="25">
        <v>7651.7929999999997</v>
      </c>
      <c r="G17" s="25"/>
      <c r="H17" s="25">
        <v>10127.315000000001</v>
      </c>
      <c r="I17" s="25">
        <v>12613.782999999999</v>
      </c>
    </row>
    <row r="18" spans="1:10" x14ac:dyDescent="0.25">
      <c r="A18" s="25">
        <v>1568.2929999999999</v>
      </c>
      <c r="B18" s="25">
        <v>2030.1489999999999</v>
      </c>
      <c r="C18" s="25">
        <v>1912.442</v>
      </c>
      <c r="D18" s="25">
        <v>1664.64</v>
      </c>
      <c r="E18" s="12"/>
      <c r="F18" s="25">
        <v>9400.6229999999996</v>
      </c>
      <c r="G18" s="25"/>
      <c r="H18" s="25">
        <v>8533.0470000000005</v>
      </c>
      <c r="I18" s="25">
        <v>7839.49</v>
      </c>
    </row>
    <row r="19" spans="1:10" x14ac:dyDescent="0.25">
      <c r="A19" s="25"/>
      <c r="B19" s="25">
        <v>1750.5350000000001</v>
      </c>
      <c r="C19" s="25">
        <v>1939.0070000000001</v>
      </c>
      <c r="D19" s="25">
        <v>1750.558</v>
      </c>
      <c r="E19" s="12"/>
      <c r="F19" s="25">
        <v>6927.9080000000004</v>
      </c>
      <c r="G19" s="25"/>
      <c r="H19" s="25">
        <v>13057.343999999999</v>
      </c>
    </row>
    <row r="20" spans="1:10" x14ac:dyDescent="0.25">
      <c r="B20" s="25">
        <v>2482.0880000000002</v>
      </c>
      <c r="C20" s="25">
        <v>2552.0140000000001</v>
      </c>
      <c r="D20" s="25">
        <v>1676.489</v>
      </c>
      <c r="E20" s="12"/>
      <c r="F20" s="25">
        <v>3721.2930000000001</v>
      </c>
      <c r="G20" s="25"/>
      <c r="H20" s="25">
        <v>8676.9339999999993</v>
      </c>
      <c r="I20" s="25"/>
    </row>
    <row r="21" spans="1:10" x14ac:dyDescent="0.25">
      <c r="A21" s="25"/>
      <c r="B21" s="25">
        <v>2071.4169999999999</v>
      </c>
      <c r="C21" s="25">
        <v>2748.2829999999999</v>
      </c>
      <c r="E21" s="12"/>
      <c r="F21" s="25"/>
      <c r="G21" s="25"/>
      <c r="H21" s="25">
        <v>8336.6759999999995</v>
      </c>
      <c r="I21" s="25"/>
    </row>
    <row r="22" spans="1:10" x14ac:dyDescent="0.25">
      <c r="A22" s="25"/>
      <c r="B22" s="25">
        <v>2225.3319999999999</v>
      </c>
      <c r="D22" s="25"/>
      <c r="E22" s="12"/>
      <c r="G22" s="25"/>
      <c r="H22" s="25"/>
      <c r="I22" s="25"/>
    </row>
    <row r="23" spans="1:10" x14ac:dyDescent="0.25">
      <c r="A23" s="38">
        <v>1641.47992</v>
      </c>
      <c r="B23" s="38">
        <v>2101.01388</v>
      </c>
      <c r="C23" s="38">
        <v>2225.4120600000001</v>
      </c>
      <c r="D23" s="38">
        <v>2383.61627</v>
      </c>
      <c r="E23" s="13"/>
      <c r="F23" s="38">
        <v>7486.5402000000004</v>
      </c>
      <c r="G23" s="38">
        <v>10501.704599999999</v>
      </c>
      <c r="H23" s="38">
        <v>9579.1503799999991</v>
      </c>
      <c r="I23" s="38">
        <v>10638.353499999999</v>
      </c>
      <c r="J23" t="s">
        <v>161</v>
      </c>
    </row>
    <row r="24" spans="1:10" x14ac:dyDescent="0.25">
      <c r="A24" s="1"/>
      <c r="B24" s="1"/>
      <c r="C24" s="1"/>
      <c r="D24" s="1"/>
      <c r="E24" s="1"/>
      <c r="F24" s="40"/>
      <c r="G24" s="40"/>
      <c r="H24" s="40"/>
      <c r="I24" s="4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2"/>
  <sheetViews>
    <sheetView workbookViewId="0">
      <selection activeCell="K32" sqref="K32"/>
    </sheetView>
  </sheetViews>
  <sheetFormatPr baseColWidth="10" defaultColWidth="11.42578125" defaultRowHeight="15" x14ac:dyDescent="0.25"/>
  <cols>
    <col min="2" max="2" width="13.140625" bestFit="1" customWidth="1"/>
    <col min="3" max="4" width="14" bestFit="1" customWidth="1"/>
  </cols>
  <sheetData>
    <row r="1" spans="1:10" x14ac:dyDescent="0.25">
      <c r="B1" t="s">
        <v>153</v>
      </c>
      <c r="I1" s="24" t="s">
        <v>154</v>
      </c>
    </row>
    <row r="3" spans="1:10" x14ac:dyDescent="0.25">
      <c r="A3" s="23" t="s">
        <v>144</v>
      </c>
      <c r="B3" s="23" t="s">
        <v>150</v>
      </c>
      <c r="C3" s="23" t="s">
        <v>151</v>
      </c>
      <c r="D3" s="23" t="s">
        <v>152</v>
      </c>
      <c r="G3" s="23" t="s">
        <v>144</v>
      </c>
      <c r="H3" s="23" t="s">
        <v>150</v>
      </c>
      <c r="I3" s="23" t="s">
        <v>151</v>
      </c>
      <c r="J3" s="23" t="s">
        <v>152</v>
      </c>
    </row>
    <row r="4" spans="1:10" x14ac:dyDescent="0.25">
      <c r="A4" s="22">
        <v>0.77745808000000005</v>
      </c>
      <c r="B4" s="22">
        <v>0.81745559999999995</v>
      </c>
      <c r="C4" s="22">
        <v>0.99221873000000005</v>
      </c>
      <c r="D4" s="22">
        <v>0.93058845999999995</v>
      </c>
      <c r="G4" s="22">
        <v>1.0019815400000001</v>
      </c>
      <c r="H4" s="22">
        <v>1.356420854</v>
      </c>
      <c r="I4" s="22">
        <v>1.2253529400000001</v>
      </c>
      <c r="J4" s="22">
        <v>1.172893368</v>
      </c>
    </row>
    <row r="5" spans="1:10" x14ac:dyDescent="0.25">
      <c r="A5" s="22">
        <v>0.75206726000000002</v>
      </c>
      <c r="B5" s="22">
        <v>0.75701357999999996</v>
      </c>
      <c r="C5" s="22">
        <v>1.07473861</v>
      </c>
      <c r="D5" s="22">
        <v>0.99327423000000004</v>
      </c>
      <c r="G5" s="22"/>
      <c r="H5" s="22">
        <v>1.221792261</v>
      </c>
      <c r="I5" s="22">
        <v>0.98208669000000004</v>
      </c>
      <c r="J5" s="22">
        <v>1.122792214</v>
      </c>
    </row>
    <row r="6" spans="1:10" x14ac:dyDescent="0.25">
      <c r="A6" s="22">
        <v>0.74719778000000003</v>
      </c>
      <c r="B6" s="22">
        <v>0.86334029999999995</v>
      </c>
      <c r="C6" s="22">
        <v>0.91970512999999998</v>
      </c>
      <c r="D6" s="22">
        <v>0.87447768999999997</v>
      </c>
      <c r="G6" s="22">
        <v>0.93170217</v>
      </c>
      <c r="H6" s="22">
        <v>1.4034993840000001</v>
      </c>
      <c r="I6" s="22">
        <v>1.0939160299999999</v>
      </c>
      <c r="J6" s="22">
        <v>1.512288643</v>
      </c>
    </row>
    <row r="7" spans="1:10" x14ac:dyDescent="0.25">
      <c r="A7" s="22">
        <v>0.70695686999999996</v>
      </c>
      <c r="B7" s="22">
        <v>0.89134312999999998</v>
      </c>
      <c r="C7" s="22">
        <v>0.92649590999999998</v>
      </c>
      <c r="D7" s="22">
        <v>0.74829071999999996</v>
      </c>
      <c r="G7" s="22">
        <v>0.92551401</v>
      </c>
      <c r="H7" s="22">
        <v>1.1277476719999999</v>
      </c>
      <c r="I7" s="22">
        <v>1.1337044300000001</v>
      </c>
      <c r="J7" s="22">
        <v>1.172893368</v>
      </c>
    </row>
    <row r="8" spans="1:10" x14ac:dyDescent="0.25">
      <c r="A8" s="22">
        <v>0.75995232000000001</v>
      </c>
      <c r="B8" s="22">
        <v>0.87168471000000003</v>
      </c>
      <c r="C8" s="22">
        <v>0.92276343000000005</v>
      </c>
      <c r="D8" s="22">
        <v>0.77789359000000002</v>
      </c>
      <c r="G8" s="22">
        <v>0.96632364000000004</v>
      </c>
      <c r="H8" s="22">
        <v>1.2854377640000001</v>
      </c>
      <c r="I8" s="22">
        <v>1.61831054</v>
      </c>
      <c r="J8" s="22">
        <v>1.122792214</v>
      </c>
    </row>
    <row r="9" spans="1:10" x14ac:dyDescent="0.25">
      <c r="A9" s="22">
        <v>0.77697718000000005</v>
      </c>
      <c r="B9" s="22">
        <v>0.82094833</v>
      </c>
      <c r="C9" s="22">
        <v>0.98877667000000002</v>
      </c>
      <c r="D9" s="22">
        <v>0.94263688000000001</v>
      </c>
      <c r="G9" s="22">
        <v>1.1099718599999999</v>
      </c>
      <c r="H9" s="22">
        <v>1.271153907</v>
      </c>
      <c r="I9" s="22">
        <v>1.40751417</v>
      </c>
      <c r="J9" s="22">
        <v>1.512288643</v>
      </c>
    </row>
    <row r="10" spans="1:10" x14ac:dyDescent="0.25">
      <c r="A10" s="22">
        <v>0.77677478</v>
      </c>
      <c r="B10" s="22">
        <v>0.84689893999999999</v>
      </c>
      <c r="C10" s="22">
        <v>0.91538750999999996</v>
      </c>
      <c r="D10" s="22">
        <v>0.87080654999999996</v>
      </c>
      <c r="G10" s="22">
        <v>1.2814026700000001</v>
      </c>
      <c r="H10" s="22">
        <v>1.23602477</v>
      </c>
      <c r="I10" s="22">
        <v>1.91122214</v>
      </c>
      <c r="J10" s="22">
        <v>1.106087772</v>
      </c>
    </row>
    <row r="11" spans="1:10" x14ac:dyDescent="0.25">
      <c r="A11" s="22">
        <v>0.78927842999999998</v>
      </c>
      <c r="B11" s="22">
        <v>1.0822242</v>
      </c>
      <c r="C11" s="22">
        <v>1.0909178900000001</v>
      </c>
      <c r="D11" s="22">
        <v>0.97263759999999999</v>
      </c>
      <c r="G11" s="22">
        <v>1.6718227000000001</v>
      </c>
      <c r="H11" s="22">
        <v>1.3423657440000001</v>
      </c>
      <c r="I11" s="22">
        <v>1.4125399199999999</v>
      </c>
      <c r="J11" s="22">
        <v>1.2025552100000001</v>
      </c>
    </row>
    <row r="12" spans="1:10" x14ac:dyDescent="0.25">
      <c r="A12" s="22">
        <v>0.80144161000000003</v>
      </c>
      <c r="B12" s="22">
        <v>0.76621536999999995</v>
      </c>
      <c r="C12" s="22">
        <v>0.97979106999999999</v>
      </c>
      <c r="D12" s="22">
        <v>0.84276930000000005</v>
      </c>
      <c r="G12" s="22">
        <v>1.0500474799999999</v>
      </c>
      <c r="H12" s="22">
        <v>1.174628445</v>
      </c>
      <c r="I12" s="22">
        <v>1.2806471699999999</v>
      </c>
      <c r="J12" s="22">
        <v>1.2522231610000001</v>
      </c>
    </row>
    <row r="13" spans="1:10" x14ac:dyDescent="0.25">
      <c r="A13" s="22">
        <v>0.82213588000000004</v>
      </c>
      <c r="B13" s="22">
        <v>0.89180373000000002</v>
      </c>
      <c r="C13" s="22">
        <v>0.89646731000000002</v>
      </c>
      <c r="D13" s="22">
        <v>0.74623152999999998</v>
      </c>
      <c r="G13" s="22">
        <v>1.3890296099999999</v>
      </c>
      <c r="H13" s="22">
        <v>1.2035214400000001</v>
      </c>
      <c r="I13" s="22">
        <v>0.99840154000000003</v>
      </c>
      <c r="J13" s="22">
        <v>1.132625532</v>
      </c>
    </row>
    <row r="14" spans="1:10" x14ac:dyDescent="0.25">
      <c r="A14" s="22">
        <v>0.84131065000000005</v>
      </c>
      <c r="B14" s="22">
        <v>0.83045544000000004</v>
      </c>
      <c r="C14" s="22">
        <v>0.91692973</v>
      </c>
      <c r="D14" s="22">
        <v>0.91985254000000005</v>
      </c>
      <c r="G14" s="22">
        <v>0.95067458999999999</v>
      </c>
      <c r="H14" s="22">
        <v>1.3108009249999999</v>
      </c>
      <c r="I14" s="22">
        <v>1.1241613399999999</v>
      </c>
      <c r="J14" s="22">
        <v>1.4172387719999999</v>
      </c>
    </row>
    <row r="15" spans="1:10" x14ac:dyDescent="0.25">
      <c r="A15" s="22">
        <v>0.72633362000000001</v>
      </c>
      <c r="B15" s="22">
        <v>0.81820210000000004</v>
      </c>
      <c r="C15" s="22">
        <v>1.0736785499999999</v>
      </c>
      <c r="D15" s="22">
        <v>1.0767500999999999</v>
      </c>
      <c r="G15" s="22">
        <v>1.23221241</v>
      </c>
      <c r="H15" s="22">
        <v>1.5205732519999999</v>
      </c>
      <c r="I15" s="22">
        <v>1.2007365699999999</v>
      </c>
      <c r="J15" s="22">
        <v>1.381115909</v>
      </c>
    </row>
    <row r="16" spans="1:10" x14ac:dyDescent="0.25">
      <c r="A16" s="22">
        <v>0.75637224000000003</v>
      </c>
      <c r="B16" s="22">
        <v>0.84928703000000005</v>
      </c>
      <c r="C16" s="22">
        <v>0.83302209000000005</v>
      </c>
      <c r="D16" s="22">
        <v>0.91428949000000004</v>
      </c>
      <c r="G16" s="22">
        <v>1.0676059</v>
      </c>
      <c r="H16" s="22">
        <v>1.2340255899999999</v>
      </c>
      <c r="I16" s="22">
        <v>1.61214999</v>
      </c>
      <c r="J16" s="22">
        <v>1.341221016</v>
      </c>
    </row>
    <row r="17" spans="1:11" x14ac:dyDescent="0.25">
      <c r="A17" s="22">
        <v>0.84889371999999996</v>
      </c>
      <c r="B17" s="22">
        <v>0.89324448000000001</v>
      </c>
      <c r="C17" s="22">
        <v>0.91018763000000003</v>
      </c>
      <c r="D17" s="22">
        <v>0.92963121999999998</v>
      </c>
      <c r="G17" s="22">
        <v>1.1787708299999999</v>
      </c>
      <c r="H17" s="22">
        <v>1.1755283219999999</v>
      </c>
      <c r="I17" s="22">
        <v>1.1229917599999999</v>
      </c>
      <c r="J17" s="22">
        <v>1.1946840830000001</v>
      </c>
    </row>
    <row r="18" spans="1:11" x14ac:dyDescent="0.25">
      <c r="A18" s="22">
        <v>0.85934321000000002</v>
      </c>
      <c r="B18" s="22">
        <v>0.90761612000000003</v>
      </c>
      <c r="C18" s="22">
        <v>0.76667231999999996</v>
      </c>
      <c r="D18" s="22">
        <v>0.85000162999999995</v>
      </c>
      <c r="G18" s="22">
        <v>1.11055423</v>
      </c>
      <c r="H18" s="22">
        <v>1.1603305580000001</v>
      </c>
      <c r="I18" s="22">
        <v>1.32740521</v>
      </c>
      <c r="J18" s="22">
        <v>1.184013744</v>
      </c>
    </row>
    <row r="19" spans="1:11" x14ac:dyDescent="0.25">
      <c r="A19" s="22">
        <v>0.84578719000000002</v>
      </c>
      <c r="B19" s="22">
        <v>0.86365029999999998</v>
      </c>
      <c r="C19" s="22">
        <v>1.33621082</v>
      </c>
      <c r="D19" s="22">
        <v>1.08909714</v>
      </c>
      <c r="G19" s="22">
        <v>0.79123009</v>
      </c>
      <c r="H19" s="22">
        <v>1.2206107079999999</v>
      </c>
      <c r="I19" s="22">
        <v>1.3334566299999999</v>
      </c>
      <c r="J19" s="22">
        <v>1.131415225</v>
      </c>
    </row>
    <row r="20" spans="1:11" x14ac:dyDescent="0.25">
      <c r="A20" s="22">
        <v>0.86194252999999998</v>
      </c>
      <c r="B20" s="22">
        <v>0.89236409000000005</v>
      </c>
      <c r="C20" s="22">
        <v>1.0637081900000001</v>
      </c>
      <c r="D20" s="22">
        <v>0.92122395999999995</v>
      </c>
      <c r="G20" s="22">
        <v>1.04649839</v>
      </c>
      <c r="H20" s="22">
        <v>1.129432682</v>
      </c>
      <c r="I20" s="22">
        <v>1.37107135</v>
      </c>
      <c r="J20" s="22">
        <v>1.239670268</v>
      </c>
    </row>
    <row r="21" spans="1:11" x14ac:dyDescent="0.25">
      <c r="A21" s="22">
        <v>0.77130023999999997</v>
      </c>
      <c r="B21" s="22">
        <v>0.96092617000000002</v>
      </c>
      <c r="C21" s="22">
        <v>1.1829772599999999</v>
      </c>
      <c r="D21" s="22">
        <v>0.93826496000000004</v>
      </c>
      <c r="H21" s="22">
        <v>1.246593721</v>
      </c>
      <c r="I21" s="22">
        <v>1.14080198</v>
      </c>
      <c r="J21" s="22">
        <v>1.1285594210000001</v>
      </c>
    </row>
    <row r="22" spans="1:11" x14ac:dyDescent="0.25">
      <c r="A22" s="22">
        <v>0.82259724000000001</v>
      </c>
      <c r="B22" s="22">
        <v>0.91622572000000002</v>
      </c>
      <c r="C22" s="22">
        <v>0.91818772999999998</v>
      </c>
      <c r="D22" s="22">
        <v>0.83505275000000001</v>
      </c>
      <c r="G22" s="22"/>
      <c r="H22" s="22">
        <v>1.251945579</v>
      </c>
      <c r="I22" s="22">
        <v>1.1855091900000001</v>
      </c>
      <c r="J22" s="22">
        <v>1.1671565319999999</v>
      </c>
    </row>
    <row r="23" spans="1:11" x14ac:dyDescent="0.25">
      <c r="A23" s="22">
        <v>0.76202488000000002</v>
      </c>
      <c r="B23" s="22">
        <v>0.98741232999999995</v>
      </c>
      <c r="C23" s="22">
        <v>0.87804205999999996</v>
      </c>
      <c r="D23" s="22">
        <v>0.82378439999999997</v>
      </c>
      <c r="G23" s="22"/>
      <c r="H23" s="22">
        <v>1.3183174660000001</v>
      </c>
      <c r="I23" s="22">
        <v>1.1589302100000001</v>
      </c>
      <c r="J23" s="22">
        <v>1.1773770960000001</v>
      </c>
    </row>
    <row r="24" spans="1:11" x14ac:dyDescent="0.25">
      <c r="B24" s="22">
        <v>1.2170445000000001</v>
      </c>
      <c r="C24" s="22">
        <v>1.03880821</v>
      </c>
      <c r="D24" s="22">
        <v>0.83479698999999996</v>
      </c>
      <c r="G24" s="22"/>
      <c r="H24" s="22">
        <v>1.6805285210000001</v>
      </c>
      <c r="I24" s="22">
        <v>1.2149192600000001</v>
      </c>
      <c r="J24" s="22">
        <v>1.105927731</v>
      </c>
    </row>
    <row r="25" spans="1:11" x14ac:dyDescent="0.25">
      <c r="A25" s="22"/>
      <c r="B25" s="22">
        <v>0.89586392000000004</v>
      </c>
      <c r="C25" s="22">
        <v>0.91956663000000005</v>
      </c>
      <c r="D25" s="22">
        <v>0.92295426000000003</v>
      </c>
      <c r="G25" s="22"/>
      <c r="H25" s="22">
        <v>1.4508666729999999</v>
      </c>
      <c r="I25" s="22">
        <v>1.26472037</v>
      </c>
      <c r="J25" s="22">
        <v>1.4514314740000001</v>
      </c>
    </row>
    <row r="26" spans="1:11" x14ac:dyDescent="0.25">
      <c r="A26" s="22"/>
      <c r="B26" s="22">
        <v>1.1664792100000001</v>
      </c>
      <c r="C26" s="22">
        <v>0.83529007</v>
      </c>
      <c r="D26" s="22">
        <v>0.90399788999999997</v>
      </c>
      <c r="G26" s="22"/>
      <c r="H26" s="22">
        <v>1.3478275049999999</v>
      </c>
      <c r="I26" s="22">
        <v>1.17708769</v>
      </c>
      <c r="J26" s="22">
        <v>1.4148791469999999</v>
      </c>
    </row>
    <row r="27" spans="1:11" x14ac:dyDescent="0.25">
      <c r="A27" s="22"/>
      <c r="B27" s="22">
        <v>0.93092746999999998</v>
      </c>
      <c r="C27" s="22">
        <v>0.91630939</v>
      </c>
      <c r="D27" s="22">
        <v>0.89568349000000003</v>
      </c>
      <c r="G27" s="22"/>
      <c r="H27" s="22">
        <v>1.6580450200000001</v>
      </c>
      <c r="I27" s="22">
        <v>1.0908345100000001</v>
      </c>
      <c r="J27" s="22">
        <v>1.1080573579999999</v>
      </c>
    </row>
    <row r="28" spans="1:11" x14ac:dyDescent="0.25">
      <c r="A28" s="22"/>
      <c r="B28" s="22">
        <v>1.3079107299999999</v>
      </c>
      <c r="G28" s="22"/>
      <c r="H28" s="22">
        <v>1.2935662729999999</v>
      </c>
      <c r="I28" s="22">
        <v>1.1717787200000001</v>
      </c>
      <c r="J28" s="22">
        <v>1.2707060560000001</v>
      </c>
    </row>
    <row r="29" spans="1:11" x14ac:dyDescent="0.25">
      <c r="A29" s="22"/>
      <c r="B29" s="22">
        <v>0.96473688000000002</v>
      </c>
      <c r="C29" s="22"/>
      <c r="D29" s="22"/>
      <c r="G29" s="22"/>
      <c r="H29" s="22">
        <v>1.1691476590000001</v>
      </c>
      <c r="I29" s="22">
        <v>1.0923924</v>
      </c>
      <c r="J29" s="22">
        <v>1.206838539</v>
      </c>
    </row>
    <row r="30" spans="1:11" x14ac:dyDescent="0.25">
      <c r="A30" s="22"/>
      <c r="C30" s="22"/>
      <c r="D30" s="22"/>
      <c r="G30" s="22"/>
      <c r="I30" s="22">
        <v>1.0585149700000001</v>
      </c>
      <c r="J30" s="22"/>
    </row>
    <row r="31" spans="1:11" x14ac:dyDescent="0.25">
      <c r="G31" s="22"/>
      <c r="H31" s="22"/>
      <c r="I31" s="22">
        <v>1.18578849</v>
      </c>
      <c r="J31" s="22"/>
    </row>
    <row r="32" spans="1:11" x14ac:dyDescent="0.25">
      <c r="A32" s="22">
        <v>0.79030729</v>
      </c>
      <c r="B32" s="22">
        <v>0.92351055000000004</v>
      </c>
      <c r="C32" s="22">
        <v>0.97070219999999996</v>
      </c>
      <c r="D32" s="22">
        <v>0.89812446999999995</v>
      </c>
      <c r="G32" s="22">
        <v>1.1065838800000001</v>
      </c>
      <c r="H32" s="22">
        <v>1.299643565</v>
      </c>
      <c r="I32" s="22">
        <v>1.24631951</v>
      </c>
      <c r="J32" s="22">
        <v>1.235728621</v>
      </c>
      <c r="K32" t="s">
        <v>16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9881A-3447-4EF4-B0E1-8D77BBA338F6}">
  <dimension ref="A1:M9"/>
  <sheetViews>
    <sheetView workbookViewId="0">
      <selection activeCell="M20" sqref="M20"/>
    </sheetView>
  </sheetViews>
  <sheetFormatPr baseColWidth="10" defaultRowHeight="15" x14ac:dyDescent="0.25"/>
  <cols>
    <col min="3" max="3" width="12" bestFit="1" customWidth="1"/>
    <col min="4" max="4" width="13.5703125" bestFit="1" customWidth="1"/>
  </cols>
  <sheetData>
    <row r="1" spans="1:13" x14ac:dyDescent="0.25">
      <c r="A1" t="s">
        <v>166</v>
      </c>
      <c r="B1" s="58" t="s">
        <v>132</v>
      </c>
      <c r="C1" s="58"/>
      <c r="D1" s="42" t="s">
        <v>148</v>
      </c>
      <c r="F1" s="42" t="s">
        <v>115</v>
      </c>
    </row>
    <row r="2" spans="1:13" x14ac:dyDescent="0.25">
      <c r="A2" s="45" t="s">
        <v>163</v>
      </c>
      <c r="B2" s="21">
        <v>1.120511029</v>
      </c>
      <c r="C2" s="21">
        <v>0.89276601200000005</v>
      </c>
      <c r="D2" s="21">
        <v>0.36304483999999998</v>
      </c>
      <c r="E2" s="21"/>
      <c r="F2" s="21">
        <v>0.65258619100000004</v>
      </c>
    </row>
    <row r="3" spans="1:13" x14ac:dyDescent="0.25">
      <c r="A3" s="45" t="s">
        <v>164</v>
      </c>
      <c r="B3" s="21">
        <v>1.078579685</v>
      </c>
      <c r="C3" s="21">
        <v>0.92714521999999999</v>
      </c>
      <c r="D3" s="21">
        <v>0.513825541</v>
      </c>
      <c r="E3" s="21"/>
      <c r="F3" s="21">
        <v>1.073485386</v>
      </c>
    </row>
    <row r="4" spans="1:13" x14ac:dyDescent="0.25">
      <c r="A4" s="45" t="s">
        <v>165</v>
      </c>
      <c r="B4" s="21">
        <v>1.046576408</v>
      </c>
      <c r="C4" s="21">
        <v>0.95549640999999996</v>
      </c>
      <c r="D4" s="21">
        <v>0.46479015400000001</v>
      </c>
      <c r="E4" s="21"/>
      <c r="F4" s="21">
        <v>0.93700453100000003</v>
      </c>
    </row>
    <row r="6" spans="1:13" x14ac:dyDescent="0.25">
      <c r="A6" s="46" t="s">
        <v>229</v>
      </c>
      <c r="B6" s="51" t="s">
        <v>132</v>
      </c>
      <c r="C6" s="51"/>
      <c r="D6" s="51"/>
      <c r="E6" s="51"/>
      <c r="F6" s="59" t="s">
        <v>133</v>
      </c>
      <c r="G6" s="59" t="s">
        <v>134</v>
      </c>
      <c r="H6" t="s">
        <v>156</v>
      </c>
      <c r="I6" t="s">
        <v>157</v>
      </c>
      <c r="J6" t="s">
        <v>158</v>
      </c>
      <c r="K6" t="s">
        <v>159</v>
      </c>
      <c r="L6" t="s">
        <v>160</v>
      </c>
      <c r="M6" s="59"/>
    </row>
    <row r="7" spans="1:13" x14ac:dyDescent="0.25">
      <c r="A7" s="45" t="s">
        <v>163</v>
      </c>
      <c r="B7" s="22">
        <v>0.87937065199999997</v>
      </c>
      <c r="C7" s="22">
        <v>1.049883127</v>
      </c>
      <c r="D7" s="22">
        <v>1.1154894989999999</v>
      </c>
      <c r="E7" s="22">
        <v>0.97263564599999996</v>
      </c>
      <c r="F7" s="22">
        <v>0.60923176300000004</v>
      </c>
      <c r="G7" s="22">
        <v>0.97241168700000002</v>
      </c>
      <c r="H7" s="22">
        <v>1.225445552</v>
      </c>
      <c r="I7" s="22">
        <v>0.91605073599999998</v>
      </c>
      <c r="J7" s="22">
        <v>1.126430571</v>
      </c>
      <c r="K7" s="22">
        <v>1.128388035</v>
      </c>
      <c r="L7" s="22">
        <v>1.2041379240000001</v>
      </c>
    </row>
    <row r="8" spans="1:13" x14ac:dyDescent="0.25">
      <c r="A8" s="45" t="s">
        <v>164</v>
      </c>
      <c r="B8" s="22">
        <v>0.74347200000000002</v>
      </c>
      <c r="C8" s="22">
        <v>1.118808</v>
      </c>
      <c r="D8" s="22">
        <v>1.142698</v>
      </c>
      <c r="E8" s="22">
        <v>1.052079</v>
      </c>
      <c r="F8" s="22">
        <v>1.0753294790000001</v>
      </c>
      <c r="G8" s="22">
        <v>1.5654778629999999</v>
      </c>
      <c r="H8" s="22">
        <v>1.2254912920000001</v>
      </c>
      <c r="I8" s="22">
        <v>0.90557583600000002</v>
      </c>
      <c r="J8" s="22">
        <v>1.0917732250000001</v>
      </c>
      <c r="K8" s="22">
        <v>1.2259871710000001</v>
      </c>
      <c r="L8" s="22">
        <v>1.2320413379999999</v>
      </c>
    </row>
    <row r="9" spans="1:13" x14ac:dyDescent="0.25">
      <c r="A9" s="45" t="s">
        <v>165</v>
      </c>
      <c r="B9" s="22">
        <v>0.97731000000000001</v>
      </c>
      <c r="C9" s="22">
        <v>1.078891</v>
      </c>
      <c r="D9" s="22">
        <v>1.024486</v>
      </c>
      <c r="E9" s="22">
        <v>0.92572900000000002</v>
      </c>
      <c r="F9" s="22">
        <v>0.88525404600000002</v>
      </c>
      <c r="G9" s="22">
        <v>1.285693647</v>
      </c>
      <c r="H9" s="22">
        <v>1.086573155</v>
      </c>
      <c r="I9" s="22">
        <v>0.83494096200000001</v>
      </c>
      <c r="J9" s="22">
        <v>1.221009558</v>
      </c>
      <c r="K9" s="22">
        <v>1.105611138</v>
      </c>
      <c r="L9" s="22">
        <v>1.1613072659999999</v>
      </c>
    </row>
  </sheetData>
  <mergeCells count="2">
    <mergeCell ref="B1:C1"/>
    <mergeCell ref="B6:E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R39"/>
  <sheetViews>
    <sheetView topLeftCell="B1" zoomScale="86" workbookViewId="0">
      <selection activeCell="J37" sqref="J37"/>
    </sheetView>
  </sheetViews>
  <sheetFormatPr baseColWidth="10" defaultColWidth="11.42578125" defaultRowHeight="15" x14ac:dyDescent="0.25"/>
  <cols>
    <col min="2" max="2" width="12.85546875" bestFit="1" customWidth="1"/>
    <col min="3" max="3" width="14.140625" bestFit="1" customWidth="1"/>
    <col min="4" max="5" width="17.28515625" bestFit="1" customWidth="1"/>
    <col min="6" max="6" width="15" bestFit="1" customWidth="1"/>
    <col min="7" max="8" width="17.28515625" bestFit="1" customWidth="1"/>
    <col min="10" max="10" width="13.7109375" bestFit="1" customWidth="1"/>
    <col min="11" max="12" width="17.28515625" bestFit="1" customWidth="1"/>
    <col min="15" max="15" width="14.140625" bestFit="1" customWidth="1"/>
    <col min="16" max="17" width="17.28515625" bestFit="1" customWidth="1"/>
  </cols>
  <sheetData>
    <row r="2" spans="2:17" ht="16.5" x14ac:dyDescent="0.25">
      <c r="B2" t="s">
        <v>117</v>
      </c>
      <c r="C2" t="s">
        <v>117</v>
      </c>
      <c r="D2" t="s">
        <v>117</v>
      </c>
      <c r="E2" t="s">
        <v>117</v>
      </c>
      <c r="F2" s="17" t="s">
        <v>114</v>
      </c>
      <c r="G2" s="17" t="s">
        <v>115</v>
      </c>
      <c r="H2" s="17" t="s">
        <v>116</v>
      </c>
      <c r="K2" t="s">
        <v>117</v>
      </c>
      <c r="L2" t="s">
        <v>117</v>
      </c>
      <c r="M2" t="s">
        <v>117</v>
      </c>
      <c r="N2" t="s">
        <v>117</v>
      </c>
      <c r="O2" s="17" t="s">
        <v>114</v>
      </c>
      <c r="P2" s="17" t="s">
        <v>115</v>
      </c>
      <c r="Q2" s="17" t="s">
        <v>116</v>
      </c>
    </row>
    <row r="3" spans="2:17" x14ac:dyDescent="0.25">
      <c r="B3">
        <v>3068.0090476190485</v>
      </c>
      <c r="C3">
        <v>3024.8421499999999</v>
      </c>
      <c r="D3">
        <v>3130.3649523809527</v>
      </c>
      <c r="E3">
        <v>3099.7897000000003</v>
      </c>
      <c r="F3">
        <v>3022.0681111111107</v>
      </c>
      <c r="G3">
        <v>2964.88</v>
      </c>
      <c r="H3">
        <v>1194834.0909090908</v>
      </c>
      <c r="K3" s="2">
        <v>1116.6413299999999</v>
      </c>
      <c r="L3">
        <v>1276.4298000000001</v>
      </c>
      <c r="M3">
        <v>1196.8985</v>
      </c>
      <c r="N3">
        <v>1118.6273636363637</v>
      </c>
      <c r="O3">
        <v>4740.2219999999998</v>
      </c>
      <c r="P3">
        <v>4865.3780999999999</v>
      </c>
      <c r="Q3">
        <v>1473738.6</v>
      </c>
    </row>
    <row r="4" spans="2:17" x14ac:dyDescent="0.25">
      <c r="B4">
        <v>3250.098</v>
      </c>
      <c r="C4">
        <v>3015.605</v>
      </c>
      <c r="D4">
        <v>3131</v>
      </c>
      <c r="E4">
        <v>3080.7896999999998</v>
      </c>
      <c r="F4">
        <v>3314.1990000000001</v>
      </c>
      <c r="G4" s="1">
        <v>1841.7476190476189</v>
      </c>
      <c r="H4">
        <v>1606938.9</v>
      </c>
      <c r="K4">
        <v>1116.6413333333335</v>
      </c>
      <c r="L4">
        <v>1207.075</v>
      </c>
      <c r="M4">
        <v>1192.9939999999999</v>
      </c>
      <c r="N4">
        <v>1173.5609999999999</v>
      </c>
      <c r="O4">
        <v>3305.5529999999999</v>
      </c>
      <c r="P4">
        <v>3894.348</v>
      </c>
      <c r="Q4">
        <v>1485156.7272727301</v>
      </c>
    </row>
    <row r="5" spans="2:17" x14ac:dyDescent="0.25">
      <c r="E5">
        <v>1878.384</v>
      </c>
      <c r="F5">
        <v>1877.7456666666667</v>
      </c>
      <c r="G5">
        <v>1068095</v>
      </c>
      <c r="H5">
        <v>13920435</v>
      </c>
      <c r="N5" s="18">
        <v>1039.107</v>
      </c>
      <c r="O5">
        <v>1970.9299999999996</v>
      </c>
      <c r="P5">
        <v>2364.6785500000005</v>
      </c>
      <c r="Q5" s="20">
        <v>11270920.909090901</v>
      </c>
    </row>
    <row r="6" spans="2:17" x14ac:dyDescent="0.25">
      <c r="E6" s="19">
        <v>1027428.0909090909</v>
      </c>
      <c r="H6">
        <v>1194834.0909090908</v>
      </c>
      <c r="N6">
        <v>810265.2</v>
      </c>
    </row>
    <row r="7" spans="2:17" x14ac:dyDescent="0.25">
      <c r="E7" s="19">
        <v>1877506.5555555555</v>
      </c>
      <c r="F7" s="19"/>
      <c r="H7">
        <v>1606938.9</v>
      </c>
      <c r="N7">
        <v>876819.875</v>
      </c>
    </row>
    <row r="8" spans="2:17" x14ac:dyDescent="0.25">
      <c r="E8" s="19">
        <v>11086502.1</v>
      </c>
      <c r="H8">
        <v>13920435</v>
      </c>
      <c r="N8">
        <v>906589.4444444445</v>
      </c>
    </row>
    <row r="12" spans="2:17" x14ac:dyDescent="0.25">
      <c r="C12" t="s">
        <v>118</v>
      </c>
    </row>
    <row r="14" spans="2:17" x14ac:dyDescent="0.25">
      <c r="C14">
        <v>3080.7514625000003</v>
      </c>
    </row>
    <row r="15" spans="2:17" x14ac:dyDescent="0.25">
      <c r="C15">
        <v>3119.3731749999997</v>
      </c>
    </row>
    <row r="16" spans="2:17" x14ac:dyDescent="0.25">
      <c r="C16">
        <v>1878.384</v>
      </c>
    </row>
    <row r="17" spans="2:18" x14ac:dyDescent="0.25">
      <c r="C17">
        <v>1027428.0909090909</v>
      </c>
    </row>
    <row r="18" spans="2:18" x14ac:dyDescent="0.25">
      <c r="C18">
        <v>1877506.5555555555</v>
      </c>
    </row>
    <row r="19" spans="2:18" ht="16.5" x14ac:dyDescent="0.25">
      <c r="C19">
        <v>11086502.1</v>
      </c>
      <c r="J19" s="16"/>
      <c r="K19" s="16"/>
    </row>
    <row r="20" spans="2:18" ht="16.5" x14ac:dyDescent="0.25">
      <c r="J20" s="16"/>
      <c r="K20" s="16"/>
      <c r="L20" s="16"/>
    </row>
    <row r="21" spans="2:18" ht="26.25" x14ac:dyDescent="0.4">
      <c r="D21" s="41" t="s">
        <v>119</v>
      </c>
    </row>
    <row r="24" spans="2:18" x14ac:dyDescent="0.25">
      <c r="F24" t="s">
        <v>120</v>
      </c>
      <c r="O24">
        <v>60</v>
      </c>
    </row>
    <row r="25" spans="2:18" ht="16.5" x14ac:dyDescent="0.25">
      <c r="B25" t="s">
        <v>118</v>
      </c>
      <c r="D25" t="s">
        <v>117</v>
      </c>
      <c r="E25" t="s">
        <v>117</v>
      </c>
      <c r="F25" t="s">
        <v>117</v>
      </c>
      <c r="G25" t="s">
        <v>117</v>
      </c>
      <c r="H25" s="17" t="s">
        <v>114</v>
      </c>
      <c r="I25" s="17" t="s">
        <v>115</v>
      </c>
      <c r="J25" s="17" t="s">
        <v>116</v>
      </c>
      <c r="L25" t="s">
        <v>117</v>
      </c>
      <c r="M25" t="s">
        <v>117</v>
      </c>
      <c r="N25" t="s">
        <v>117</v>
      </c>
      <c r="O25" t="s">
        <v>117</v>
      </c>
      <c r="P25" s="17" t="s">
        <v>114</v>
      </c>
      <c r="Q25" s="17" t="s">
        <v>115</v>
      </c>
      <c r="R25" s="17" t="s">
        <v>116</v>
      </c>
    </row>
    <row r="27" spans="2:18" x14ac:dyDescent="0.25">
      <c r="B27">
        <v>3080.7514625000003</v>
      </c>
      <c r="D27">
        <v>99.586386145196812</v>
      </c>
      <c r="E27">
        <v>98.185205357181573</v>
      </c>
      <c r="F27">
        <v>101.61043467754102</v>
      </c>
      <c r="G27">
        <v>100.61797382008059</v>
      </c>
      <c r="H27">
        <v>98.09516112860112</v>
      </c>
      <c r="L27">
        <v>36.245745351163642</v>
      </c>
      <c r="M27">
        <v>41.432417237714773</v>
      </c>
      <c r="N27">
        <v>38.850862024057221</v>
      </c>
      <c r="O27">
        <v>36.310211234261928</v>
      </c>
      <c r="P27">
        <v>153.86577131260552</v>
      </c>
    </row>
    <row r="28" spans="2:18" x14ac:dyDescent="0.25">
      <c r="B28">
        <v>3119.3731749999997</v>
      </c>
      <c r="D28">
        <v>104.19074017971577</v>
      </c>
      <c r="E28">
        <v>96.673428628814193</v>
      </c>
      <c r="F28">
        <v>100.37272953082955</v>
      </c>
      <c r="G28">
        <v>98.76310166064053</v>
      </c>
      <c r="H28">
        <v>106.24567225753619</v>
      </c>
      <c r="I28">
        <v>95.047300648791406</v>
      </c>
      <c r="L28">
        <v>35.79697813274084</v>
      </c>
      <c r="M28">
        <v>38.696075534470168</v>
      </c>
      <c r="N28">
        <v>38.244670742223718</v>
      </c>
      <c r="O28">
        <v>37.621693018502029</v>
      </c>
      <c r="P28">
        <v>105.96850118774263</v>
      </c>
      <c r="Q28">
        <v>157.92828987417869</v>
      </c>
    </row>
    <row r="29" spans="2:18" x14ac:dyDescent="0.25">
      <c r="B29">
        <v>1878.384</v>
      </c>
      <c r="G29">
        <v>100</v>
      </c>
      <c r="H29">
        <v>99.966016888275604</v>
      </c>
      <c r="I29">
        <v>98.049579800914984</v>
      </c>
      <c r="O29">
        <v>55.319199908006034</v>
      </c>
      <c r="P29">
        <v>104.92689460727942</v>
      </c>
      <c r="Q29">
        <v>124.84392797921653</v>
      </c>
    </row>
    <row r="30" spans="2:18" x14ac:dyDescent="0.25">
      <c r="B30" s="19">
        <v>1027428.0909090909</v>
      </c>
      <c r="G30">
        <v>100</v>
      </c>
      <c r="I30">
        <v>103.95812704078648</v>
      </c>
      <c r="J30">
        <v>116.29369505089893</v>
      </c>
      <c r="O30">
        <v>78.863446227468785</v>
      </c>
      <c r="Q30">
        <v>125.88898489339775</v>
      </c>
      <c r="R30">
        <v>143.43958599535699</v>
      </c>
    </row>
    <row r="31" spans="2:18" x14ac:dyDescent="0.25">
      <c r="B31" s="19">
        <v>1877506.5555555555</v>
      </c>
      <c r="G31">
        <v>100</v>
      </c>
      <c r="J31">
        <v>85.588990102061473</v>
      </c>
      <c r="O31">
        <v>46.701294991779584</v>
      </c>
      <c r="R31">
        <v>79.102612072279626</v>
      </c>
    </row>
    <row r="32" spans="2:18" x14ac:dyDescent="0.25">
      <c r="B32" s="19">
        <v>11086502.1</v>
      </c>
      <c r="G32">
        <v>100</v>
      </c>
      <c r="J32">
        <v>125.56201112341827</v>
      </c>
      <c r="O32">
        <v>8.1774164318648754</v>
      </c>
      <c r="R32">
        <v>101.66345351696549</v>
      </c>
    </row>
    <row r="35" spans="2:11" ht="16.5" x14ac:dyDescent="0.25">
      <c r="B35" s="16"/>
      <c r="C35" s="16"/>
      <c r="D35" s="16"/>
      <c r="E35" s="16"/>
      <c r="I35" s="16"/>
    </row>
    <row r="36" spans="2:11" ht="16.5" x14ac:dyDescent="0.25">
      <c r="B36" s="16"/>
      <c r="C36" s="16"/>
      <c r="D36" s="16"/>
      <c r="E36" s="16"/>
      <c r="I36" s="16"/>
    </row>
    <row r="37" spans="2:11" ht="16.5" x14ac:dyDescent="0.25">
      <c r="B37" s="16"/>
      <c r="C37" s="16"/>
      <c r="D37" s="16"/>
      <c r="E37" s="16"/>
      <c r="I37" s="16"/>
      <c r="K37" s="16"/>
    </row>
    <row r="38" spans="2:11" ht="16.5" x14ac:dyDescent="0.25">
      <c r="B38" s="16"/>
      <c r="C38" s="16"/>
      <c r="D38" s="16"/>
      <c r="E38" s="16"/>
      <c r="K38" s="16"/>
    </row>
    <row r="39" spans="2:11" ht="16.5" x14ac:dyDescent="0.25">
      <c r="J39" s="16"/>
      <c r="K39" s="1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B6EE1-EF09-4686-B778-7F91D29E6A8A}">
  <dimension ref="A1:G18"/>
  <sheetViews>
    <sheetView workbookViewId="0">
      <selection activeCell="N23" sqref="N23"/>
    </sheetView>
  </sheetViews>
  <sheetFormatPr baseColWidth="10" defaultRowHeight="15" x14ac:dyDescent="0.25"/>
  <sheetData>
    <row r="1" spans="1:7" x14ac:dyDescent="0.25">
      <c r="A1" s="1" t="s">
        <v>171</v>
      </c>
      <c r="B1" s="58" t="s">
        <v>167</v>
      </c>
      <c r="C1" s="58"/>
      <c r="D1" s="58" t="s">
        <v>168</v>
      </c>
      <c r="E1" s="58"/>
      <c r="F1" s="58" t="s">
        <v>169</v>
      </c>
      <c r="G1" s="58"/>
    </row>
    <row r="2" spans="1:7" x14ac:dyDescent="0.25">
      <c r="A2" s="44" t="s">
        <v>170</v>
      </c>
      <c r="B2" s="21">
        <v>8.66</v>
      </c>
      <c r="C2" s="21">
        <v>9.02</v>
      </c>
      <c r="D2" s="21">
        <v>7.02</v>
      </c>
      <c r="E2" s="21">
        <v>8.1999999999999993</v>
      </c>
      <c r="F2" s="21">
        <v>3.04</v>
      </c>
      <c r="G2" s="21">
        <v>2.42</v>
      </c>
    </row>
    <row r="3" spans="1:7" x14ac:dyDescent="0.25">
      <c r="A3" s="44" t="s">
        <v>115</v>
      </c>
      <c r="B3" s="21">
        <v>9.1</v>
      </c>
      <c r="C3" s="21"/>
      <c r="D3" s="21">
        <v>12.82</v>
      </c>
      <c r="E3" s="21"/>
      <c r="F3" s="21">
        <v>5.77</v>
      </c>
      <c r="G3" s="21"/>
    </row>
    <row r="4" spans="1:7" x14ac:dyDescent="0.25">
      <c r="A4" s="44"/>
      <c r="B4" s="21"/>
      <c r="C4" s="21"/>
      <c r="D4" s="21"/>
      <c r="E4" s="21"/>
      <c r="F4" s="21"/>
      <c r="G4" s="21"/>
    </row>
    <row r="5" spans="1:7" x14ac:dyDescent="0.25">
      <c r="A5" s="1" t="s">
        <v>172</v>
      </c>
    </row>
    <row r="6" spans="1:7" x14ac:dyDescent="0.25">
      <c r="A6" s="44" t="s">
        <v>170</v>
      </c>
      <c r="B6" s="22">
        <v>88.16</v>
      </c>
      <c r="C6" s="22">
        <v>3.99</v>
      </c>
      <c r="D6" s="22">
        <v>2.97</v>
      </c>
      <c r="E6" s="22">
        <v>1.19</v>
      </c>
      <c r="F6" s="22">
        <v>8.5</v>
      </c>
      <c r="G6" s="22">
        <v>3.69</v>
      </c>
    </row>
    <row r="7" spans="1:7" x14ac:dyDescent="0.25">
      <c r="A7" s="44" t="s">
        <v>115</v>
      </c>
      <c r="B7" s="22">
        <v>94.55</v>
      </c>
      <c r="C7" s="22"/>
      <c r="D7" s="22">
        <v>1.9750000000000001</v>
      </c>
      <c r="E7" s="22"/>
      <c r="F7" s="22">
        <v>2.2349999999999999</v>
      </c>
      <c r="G7" s="22"/>
    </row>
    <row r="9" spans="1:7" x14ac:dyDescent="0.25">
      <c r="A9" s="47" t="s">
        <v>173</v>
      </c>
      <c r="B9" s="23" t="s">
        <v>182</v>
      </c>
      <c r="C9" s="23" t="s">
        <v>183</v>
      </c>
      <c r="D9" s="23" t="s">
        <v>184</v>
      </c>
      <c r="E9" s="23" t="s">
        <v>185</v>
      </c>
      <c r="F9" s="23" t="s">
        <v>186</v>
      </c>
      <c r="G9" s="23" t="s">
        <v>187</v>
      </c>
    </row>
    <row r="10" spans="1:7" x14ac:dyDescent="0.25">
      <c r="A10" s="46" t="s">
        <v>174</v>
      </c>
      <c r="B10" s="22">
        <v>558</v>
      </c>
      <c r="C10" s="22"/>
      <c r="D10" s="22">
        <v>385</v>
      </c>
      <c r="E10" s="22"/>
      <c r="F10" s="22">
        <v>226</v>
      </c>
      <c r="G10" s="22"/>
    </row>
    <row r="11" spans="1:7" x14ac:dyDescent="0.25">
      <c r="A11" s="46" t="s">
        <v>175</v>
      </c>
      <c r="B11" s="22">
        <v>424</v>
      </c>
      <c r="C11" s="22"/>
      <c r="D11" s="22">
        <v>261</v>
      </c>
      <c r="E11" s="22"/>
      <c r="F11" s="22">
        <v>201</v>
      </c>
      <c r="G11" s="22"/>
    </row>
    <row r="12" spans="1:7" x14ac:dyDescent="0.25">
      <c r="A12" s="46" t="s">
        <v>176</v>
      </c>
      <c r="B12" s="22">
        <v>391</v>
      </c>
      <c r="C12" s="22"/>
      <c r="D12" s="22">
        <v>302</v>
      </c>
      <c r="E12" s="22"/>
      <c r="F12" s="22">
        <v>287</v>
      </c>
      <c r="G12" s="22"/>
    </row>
    <row r="13" spans="1:7" x14ac:dyDescent="0.25">
      <c r="A13" s="46" t="s">
        <v>177</v>
      </c>
      <c r="B13" s="22">
        <v>536</v>
      </c>
      <c r="C13" s="22"/>
      <c r="D13" s="22">
        <v>570</v>
      </c>
      <c r="E13" s="22"/>
      <c r="F13" s="22">
        <v>317</v>
      </c>
      <c r="G13" s="22"/>
    </row>
    <row r="14" spans="1:7" x14ac:dyDescent="0.25">
      <c r="A14" s="46" t="s">
        <v>178</v>
      </c>
      <c r="B14" s="22">
        <v>1881</v>
      </c>
      <c r="C14" s="22"/>
      <c r="D14" s="22">
        <v>1458</v>
      </c>
      <c r="E14" s="22"/>
      <c r="F14" s="22">
        <v>612</v>
      </c>
      <c r="G14" s="22"/>
    </row>
    <row r="15" spans="1:7" x14ac:dyDescent="0.25">
      <c r="A15" s="46" t="s">
        <v>179</v>
      </c>
      <c r="B15" s="22">
        <v>1669</v>
      </c>
      <c r="C15" s="22"/>
      <c r="D15" s="22">
        <v>2512</v>
      </c>
      <c r="E15" s="22"/>
      <c r="F15" s="22">
        <v>889</v>
      </c>
      <c r="G15" s="22"/>
    </row>
    <row r="16" spans="1:7" x14ac:dyDescent="0.25">
      <c r="A16" s="46" t="s">
        <v>180</v>
      </c>
      <c r="B16" s="22">
        <v>4129</v>
      </c>
      <c r="C16" s="22"/>
      <c r="D16" s="22">
        <v>3890</v>
      </c>
      <c r="E16" s="22"/>
      <c r="F16" s="22">
        <v>1551</v>
      </c>
      <c r="G16" s="22"/>
    </row>
    <row r="17" spans="1:7" x14ac:dyDescent="0.25">
      <c r="A17" s="46" t="s">
        <v>181</v>
      </c>
      <c r="B17" s="22">
        <v>443</v>
      </c>
      <c r="C17" s="22"/>
      <c r="D17" s="22">
        <v>368</v>
      </c>
      <c r="E17" s="22"/>
      <c r="F17" s="22">
        <v>239</v>
      </c>
      <c r="G17" s="22"/>
    </row>
    <row r="18" spans="1:7" x14ac:dyDescent="0.25">
      <c r="A18" s="44" t="s">
        <v>115</v>
      </c>
      <c r="B18" s="22"/>
      <c r="C18" s="22">
        <v>1283</v>
      </c>
      <c r="D18" s="22"/>
      <c r="E18" s="22">
        <v>1948</v>
      </c>
      <c r="F18" s="22"/>
      <c r="G18" s="22">
        <v>871</v>
      </c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95"/>
  <sheetViews>
    <sheetView workbookViewId="0">
      <selection activeCell="A49" sqref="A49"/>
    </sheetView>
  </sheetViews>
  <sheetFormatPr baseColWidth="10" defaultColWidth="8.85546875" defaultRowHeight="15" x14ac:dyDescent="0.25"/>
  <cols>
    <col min="1" max="1" width="93.28515625" bestFit="1" customWidth="1"/>
    <col min="2" max="2" width="14.140625" bestFit="1" customWidth="1"/>
    <col min="3" max="3" width="15.42578125" bestFit="1" customWidth="1"/>
    <col min="4" max="5" width="12.7109375" bestFit="1" customWidth="1"/>
    <col min="6" max="6" width="22.42578125" bestFit="1" customWidth="1"/>
  </cols>
  <sheetData>
    <row r="1" spans="1:6" x14ac:dyDescent="0.25">
      <c r="A1" s="1" t="s">
        <v>1</v>
      </c>
    </row>
    <row r="2" spans="1:6" x14ac:dyDescent="0.25">
      <c r="A2" s="2"/>
      <c r="B2" s="3" t="s">
        <v>67</v>
      </c>
      <c r="C2" s="3" t="s">
        <v>18</v>
      </c>
      <c r="D2" s="3" t="s">
        <v>19</v>
      </c>
      <c r="E2" s="3" t="s">
        <v>20</v>
      </c>
      <c r="F2" s="4" t="s">
        <v>21</v>
      </c>
    </row>
    <row r="3" spans="1:6" x14ac:dyDescent="0.25">
      <c r="A3" s="2" t="s">
        <v>22</v>
      </c>
      <c r="B3" s="2">
        <v>21.181999999999999</v>
      </c>
      <c r="C3" s="2">
        <v>17.812000000000001</v>
      </c>
      <c r="D3" s="2">
        <v>3.369789124</v>
      </c>
      <c r="E3" s="5">
        <v>0.59970665000000001</v>
      </c>
      <c r="F3" s="5">
        <v>0.65988811999999997</v>
      </c>
    </row>
    <row r="4" spans="1:6" x14ac:dyDescent="0.25">
      <c r="A4" s="2" t="s">
        <v>23</v>
      </c>
      <c r="B4" s="2">
        <v>12.548</v>
      </c>
      <c r="C4" s="2">
        <v>18.053000000000001</v>
      </c>
      <c r="D4" s="2">
        <v>-5.5053052899999999</v>
      </c>
      <c r="E4" s="5">
        <v>-8.2753877639999995</v>
      </c>
      <c r="F4" s="5">
        <v>309.8417541</v>
      </c>
    </row>
    <row r="5" spans="1:6" x14ac:dyDescent="0.25">
      <c r="A5" s="2" t="s">
        <v>24</v>
      </c>
      <c r="B5" s="2">
        <v>13.435</v>
      </c>
      <c r="C5" s="2">
        <v>18.027999999999999</v>
      </c>
      <c r="D5" s="2">
        <v>-4.5926637650000002</v>
      </c>
      <c r="E5" s="5">
        <v>-7.3627462389999998</v>
      </c>
      <c r="F5" s="5">
        <v>164.59152470000001</v>
      </c>
    </row>
    <row r="6" spans="1:6" x14ac:dyDescent="0.25">
      <c r="A6" s="2" t="s">
        <v>25</v>
      </c>
      <c r="B6" s="2">
        <v>14.44</v>
      </c>
      <c r="C6" s="2">
        <v>18.119</v>
      </c>
      <c r="D6" s="2">
        <v>-3.6786880489999998</v>
      </c>
      <c r="E6" s="5">
        <v>-6.4487705230000003</v>
      </c>
      <c r="F6" s="5">
        <v>87.352102500000001</v>
      </c>
    </row>
    <row r="7" spans="1:6" x14ac:dyDescent="0.25">
      <c r="A7" s="2" t="s">
        <v>26</v>
      </c>
      <c r="B7" s="2">
        <v>15.625999999999999</v>
      </c>
      <c r="C7" s="2">
        <v>18.016999999999999</v>
      </c>
      <c r="D7" s="2">
        <v>-2.3911638260000001</v>
      </c>
      <c r="E7" s="5">
        <v>-5.1612463000000002</v>
      </c>
      <c r="F7" s="5">
        <v>35.784087839999998</v>
      </c>
    </row>
    <row r="8" spans="1:6" x14ac:dyDescent="0.25">
      <c r="A8" s="2" t="s">
        <v>27</v>
      </c>
      <c r="B8" s="2">
        <v>21.094999999999999</v>
      </c>
      <c r="C8" s="2">
        <v>18.324999999999999</v>
      </c>
      <c r="D8" s="2">
        <v>2.7700824740000001</v>
      </c>
      <c r="E8" s="5">
        <v>0</v>
      </c>
      <c r="F8" s="5">
        <v>1</v>
      </c>
    </row>
    <row r="9" spans="1:6" x14ac:dyDescent="0.25">
      <c r="A9" s="2" t="s">
        <v>28</v>
      </c>
      <c r="B9" s="2">
        <v>12.226000000000001</v>
      </c>
      <c r="C9" s="2">
        <v>18.431000000000001</v>
      </c>
      <c r="D9" s="2">
        <v>-6.2057466510000001</v>
      </c>
      <c r="E9" s="5">
        <v>-8.9758291240000005</v>
      </c>
      <c r="F9" s="5">
        <v>503.49342360000003</v>
      </c>
    </row>
    <row r="10" spans="1:6" x14ac:dyDescent="0.25">
      <c r="A10" s="2" t="s">
        <v>29</v>
      </c>
      <c r="B10" s="2">
        <v>12.826000000000001</v>
      </c>
      <c r="C10" s="2">
        <v>17.952000000000002</v>
      </c>
      <c r="D10" s="2">
        <v>-5.1259489059999996</v>
      </c>
      <c r="E10" s="5">
        <v>-7.8960313800000002</v>
      </c>
      <c r="F10" s="5">
        <v>238.20029339999999</v>
      </c>
    </row>
    <row r="11" spans="1:6" x14ac:dyDescent="0.25">
      <c r="A11" s="2" t="s">
        <v>30</v>
      </c>
      <c r="B11" s="2">
        <v>12.760999999999999</v>
      </c>
      <c r="C11" s="2">
        <v>18.158000000000001</v>
      </c>
      <c r="D11" s="2">
        <v>-5.3970899579999996</v>
      </c>
      <c r="E11" s="5">
        <v>-8.1671724319999992</v>
      </c>
      <c r="F11" s="5">
        <v>287.45103840000002</v>
      </c>
    </row>
    <row r="12" spans="1:6" x14ac:dyDescent="0.25">
      <c r="A12" s="2" t="s">
        <v>31</v>
      </c>
      <c r="B12" s="2">
        <v>12.852</v>
      </c>
      <c r="C12" s="2">
        <v>17.867999999999999</v>
      </c>
      <c r="D12" s="2">
        <v>-5.0164175029999996</v>
      </c>
      <c r="E12" s="5">
        <v>-7.7864999770000001</v>
      </c>
      <c r="F12" s="5">
        <v>220.78524909999999</v>
      </c>
    </row>
    <row r="13" spans="1:6" x14ac:dyDescent="0.25">
      <c r="A13" s="2" t="s">
        <v>32</v>
      </c>
      <c r="B13" s="2">
        <v>12.736000000000001</v>
      </c>
      <c r="C13" s="2">
        <v>17.826000000000001</v>
      </c>
      <c r="D13" s="2">
        <v>-5.0902729029999998</v>
      </c>
      <c r="E13" s="5">
        <v>-7.8603553770000003</v>
      </c>
      <c r="F13" s="5">
        <v>232.38213909999999</v>
      </c>
    </row>
    <row r="14" spans="1:6" x14ac:dyDescent="0.25">
      <c r="A14" s="2" t="s">
        <v>33</v>
      </c>
      <c r="B14" s="2">
        <v>12.965999999999999</v>
      </c>
      <c r="C14" s="2">
        <v>18.317</v>
      </c>
      <c r="D14" s="2">
        <v>-5.3503980640000002</v>
      </c>
      <c r="E14" s="5">
        <v>-8.1204805370000006</v>
      </c>
      <c r="F14" s="5">
        <v>278.29680530000002</v>
      </c>
    </row>
    <row r="15" spans="1:6" x14ac:dyDescent="0.25">
      <c r="A15" s="2" t="s">
        <v>34</v>
      </c>
      <c r="B15" s="2">
        <v>12.343999999999999</v>
      </c>
      <c r="C15" s="2">
        <v>18.291</v>
      </c>
      <c r="D15" s="2">
        <v>-5.9471006390000003</v>
      </c>
      <c r="E15" s="5">
        <v>-8.7171831130000008</v>
      </c>
      <c r="F15" s="5">
        <v>420.85606940000002</v>
      </c>
    </row>
    <row r="16" spans="1:6" x14ac:dyDescent="0.25">
      <c r="A16" s="2" t="s">
        <v>35</v>
      </c>
      <c r="B16" s="2">
        <v>13.015000000000001</v>
      </c>
      <c r="C16" s="2">
        <v>18.126999999999999</v>
      </c>
      <c r="D16" s="2">
        <v>-5.1124839780000002</v>
      </c>
      <c r="E16" s="5">
        <v>-7.8825664519999998</v>
      </c>
      <c r="F16" s="5">
        <v>235.98747030000001</v>
      </c>
    </row>
    <row r="17" spans="1:6" x14ac:dyDescent="0.25">
      <c r="A17" s="2" t="s">
        <v>36</v>
      </c>
      <c r="B17" s="2">
        <v>12.715</v>
      </c>
      <c r="C17" s="2">
        <v>18.338999999999999</v>
      </c>
      <c r="D17" s="2">
        <v>-5.6241111760000004</v>
      </c>
      <c r="E17" s="5">
        <v>-8.394193649</v>
      </c>
      <c r="F17" s="5">
        <v>336.43725260000002</v>
      </c>
    </row>
    <row r="18" spans="1:6" x14ac:dyDescent="0.25">
      <c r="A18" s="2" t="s">
        <v>37</v>
      </c>
      <c r="B18" s="2">
        <v>12.611000000000001</v>
      </c>
      <c r="C18" s="2">
        <v>18.149999999999999</v>
      </c>
      <c r="D18" s="2">
        <v>-5.5392274859999997</v>
      </c>
      <c r="E18" s="5">
        <v>-8.3093099590000001</v>
      </c>
      <c r="F18" s="5">
        <v>317.21341180000002</v>
      </c>
    </row>
    <row r="19" spans="1:6" x14ac:dyDescent="0.25">
      <c r="A19" s="2" t="s">
        <v>38</v>
      </c>
      <c r="B19" s="2">
        <v>12.632</v>
      </c>
      <c r="C19" s="2">
        <v>18.495999999999999</v>
      </c>
      <c r="D19" s="2">
        <v>-5.8643064499999999</v>
      </c>
      <c r="E19" s="5">
        <v>-8.6343889239999996</v>
      </c>
      <c r="F19" s="5">
        <v>397.3837102</v>
      </c>
    </row>
    <row r="20" spans="1:6" x14ac:dyDescent="0.25">
      <c r="A20" s="2" t="s">
        <v>39</v>
      </c>
      <c r="B20" s="2">
        <v>12.682</v>
      </c>
      <c r="C20" s="2">
        <v>18.202000000000002</v>
      </c>
      <c r="D20" s="2">
        <v>-5.520362854</v>
      </c>
      <c r="E20" s="5">
        <v>-8.2904453280000006</v>
      </c>
      <c r="F20" s="5">
        <v>313.09254090000002</v>
      </c>
    </row>
    <row r="21" spans="1:6" x14ac:dyDescent="0.25">
      <c r="A21" s="2" t="s">
        <v>40</v>
      </c>
      <c r="B21" s="2">
        <v>12.875999999999999</v>
      </c>
      <c r="C21" s="2">
        <v>18.613</v>
      </c>
      <c r="D21" s="2">
        <v>-5.7370252610000003</v>
      </c>
      <c r="E21" s="5">
        <v>-8.5071077349999999</v>
      </c>
      <c r="F21" s="5">
        <v>363.82673119999998</v>
      </c>
    </row>
    <row r="22" spans="1:6" x14ac:dyDescent="0.25">
      <c r="A22" s="2" t="s">
        <v>41</v>
      </c>
      <c r="B22" s="2">
        <v>12.962</v>
      </c>
      <c r="C22" s="2">
        <v>18.651</v>
      </c>
      <c r="D22" s="2">
        <v>-5.6891050339999998</v>
      </c>
      <c r="E22" s="5">
        <v>-8.4591875079999994</v>
      </c>
      <c r="F22" s="5">
        <v>351.94044489999999</v>
      </c>
    </row>
    <row r="23" spans="1:6" x14ac:dyDescent="0.25">
      <c r="A23" s="2" t="s">
        <v>42</v>
      </c>
      <c r="B23" s="2">
        <v>13.41</v>
      </c>
      <c r="C23" s="2">
        <v>18.914000000000001</v>
      </c>
      <c r="D23" s="2">
        <v>-5.5041875840000003</v>
      </c>
      <c r="E23" s="5">
        <v>-8.2742700580000008</v>
      </c>
      <c r="F23" s="5">
        <v>309.6018019</v>
      </c>
    </row>
    <row r="24" spans="1:6" x14ac:dyDescent="0.25">
      <c r="A24" s="2" t="s">
        <v>43</v>
      </c>
      <c r="B24" s="2">
        <v>13.542</v>
      </c>
      <c r="C24" s="2">
        <v>18.378</v>
      </c>
      <c r="D24" s="2">
        <v>-4.835925102</v>
      </c>
      <c r="E24" s="5">
        <v>-7.6060075759999997</v>
      </c>
      <c r="F24" s="5">
        <v>194.8212958</v>
      </c>
    </row>
    <row r="25" spans="1:6" x14ac:dyDescent="0.25">
      <c r="A25" s="2" t="s">
        <v>44</v>
      </c>
      <c r="B25" s="2">
        <v>13.678000000000001</v>
      </c>
      <c r="C25" s="2">
        <v>18.526</v>
      </c>
      <c r="D25" s="2">
        <v>-4.8474779129999996</v>
      </c>
      <c r="E25" s="5">
        <v>-7.6175603870000002</v>
      </c>
      <c r="F25" s="5">
        <v>196.38764860000001</v>
      </c>
    </row>
    <row r="26" spans="1:6" x14ac:dyDescent="0.25">
      <c r="A26" s="2" t="s">
        <v>45</v>
      </c>
      <c r="B26" s="2">
        <v>12.848000000000001</v>
      </c>
      <c r="C26" s="2">
        <v>18.472000000000001</v>
      </c>
      <c r="D26" s="2">
        <v>-5.624873161</v>
      </c>
      <c r="E26" s="5">
        <v>-8.3949556350000005</v>
      </c>
      <c r="F26" s="5">
        <v>336.61499509999999</v>
      </c>
    </row>
    <row r="27" spans="1:6" x14ac:dyDescent="0.25">
      <c r="A27" s="2" t="s">
        <v>46</v>
      </c>
      <c r="B27" s="2">
        <v>13.945</v>
      </c>
      <c r="C27" s="2">
        <v>18.829999999999998</v>
      </c>
      <c r="D27" s="2">
        <v>-4.8842201230000004</v>
      </c>
      <c r="E27" s="5">
        <v>-7.654302597</v>
      </c>
      <c r="F27" s="5">
        <v>201.4534353</v>
      </c>
    </row>
    <row r="28" spans="1:6" x14ac:dyDescent="0.25">
      <c r="A28" s="2" t="s">
        <v>47</v>
      </c>
      <c r="B28" s="2">
        <v>14.632</v>
      </c>
      <c r="C28" s="2">
        <v>18.538</v>
      </c>
      <c r="D28" s="2">
        <v>-3.9064512250000001</v>
      </c>
      <c r="E28" s="5">
        <v>-6.6765336990000002</v>
      </c>
      <c r="F28" s="5">
        <v>102.290879</v>
      </c>
    </row>
    <row r="29" spans="1:6" x14ac:dyDescent="0.25">
      <c r="A29" s="2" t="s">
        <v>48</v>
      </c>
      <c r="B29" s="2">
        <v>15.622999999999999</v>
      </c>
      <c r="C29" s="2">
        <v>18.446999999999999</v>
      </c>
      <c r="D29" s="2">
        <v>-2.8233394619999999</v>
      </c>
      <c r="E29" s="5">
        <v>-5.5934219360000004</v>
      </c>
      <c r="F29" s="5">
        <v>48.282281210000001</v>
      </c>
    </row>
    <row r="30" spans="1:6" x14ac:dyDescent="0.25">
      <c r="A30" s="2" t="s">
        <v>49</v>
      </c>
      <c r="B30" s="2">
        <v>21.292000000000002</v>
      </c>
      <c r="C30" s="5">
        <v>18.353999999999999</v>
      </c>
      <c r="D30" s="2">
        <v>2.9375066759999999</v>
      </c>
      <c r="E30" s="5">
        <v>0.16742420199999999</v>
      </c>
      <c r="F30" s="5">
        <v>0.89043104500000003</v>
      </c>
    </row>
    <row r="31" spans="1:6" x14ac:dyDescent="0.25">
      <c r="A31" s="2" t="s">
        <v>50</v>
      </c>
      <c r="B31" s="2">
        <v>11.976000000000001</v>
      </c>
      <c r="C31" s="2">
        <v>18.841000000000001</v>
      </c>
      <c r="D31" s="2">
        <v>-6.8654127120000004</v>
      </c>
      <c r="E31" s="5">
        <v>-9.635495186</v>
      </c>
      <c r="F31" s="5">
        <v>795.37708369999996</v>
      </c>
    </row>
    <row r="32" spans="1:6" x14ac:dyDescent="0.25">
      <c r="A32" s="2" t="s">
        <v>51</v>
      </c>
      <c r="B32" s="2">
        <v>13.117000000000001</v>
      </c>
      <c r="C32" s="2">
        <v>18.568000000000001</v>
      </c>
      <c r="D32" s="2">
        <v>-5.4507551190000001</v>
      </c>
      <c r="E32" s="5">
        <v>-8.2208375930000006</v>
      </c>
      <c r="F32" s="5">
        <v>298.34495959999998</v>
      </c>
    </row>
    <row r="33" spans="1:6" x14ac:dyDescent="0.25">
      <c r="A33" s="2" t="s">
        <v>52</v>
      </c>
      <c r="B33" s="2">
        <v>12.228999999999999</v>
      </c>
      <c r="C33" s="2">
        <v>18.148</v>
      </c>
      <c r="D33" s="2">
        <v>-5.919101715</v>
      </c>
      <c r="E33" s="5">
        <v>-8.6891841890000006</v>
      </c>
      <c r="F33" s="5">
        <v>412.76710430000003</v>
      </c>
    </row>
    <row r="34" spans="1:6" x14ac:dyDescent="0.25">
      <c r="A34" s="2" t="s">
        <v>53</v>
      </c>
      <c r="B34" s="2">
        <v>12.66</v>
      </c>
      <c r="C34" s="2">
        <v>18.619</v>
      </c>
      <c r="D34" s="2">
        <v>-5.9593076710000004</v>
      </c>
      <c r="E34" s="5">
        <v>-8.7293901439999999</v>
      </c>
      <c r="F34" s="5">
        <v>424.43215370000001</v>
      </c>
    </row>
    <row r="35" spans="1:6" x14ac:dyDescent="0.25">
      <c r="A35" s="2" t="s">
        <v>54</v>
      </c>
      <c r="B35" s="2">
        <v>12.615</v>
      </c>
      <c r="C35" s="2">
        <v>18.436</v>
      </c>
      <c r="D35" s="2">
        <v>-5.8206005100000002</v>
      </c>
      <c r="E35" s="5">
        <v>-8.5906829830000007</v>
      </c>
      <c r="F35" s="5">
        <v>385.52563509999999</v>
      </c>
    </row>
    <row r="36" spans="1:6" x14ac:dyDescent="0.25">
      <c r="A36" s="2" t="s">
        <v>55</v>
      </c>
      <c r="B36" s="2">
        <v>12.776999999999999</v>
      </c>
      <c r="C36" s="2">
        <v>18.248999999999999</v>
      </c>
      <c r="D36" s="2">
        <v>-5.4719343189999998</v>
      </c>
      <c r="E36" s="5">
        <v>-8.2420167919999994</v>
      </c>
      <c r="F36" s="5">
        <v>302.75706000000002</v>
      </c>
    </row>
    <row r="37" spans="1:6" x14ac:dyDescent="0.25">
      <c r="A37" s="2" t="s">
        <v>56</v>
      </c>
      <c r="B37" s="2">
        <v>13.08</v>
      </c>
      <c r="C37" s="2">
        <v>18.555</v>
      </c>
      <c r="D37" s="2">
        <v>-5.4753370290000003</v>
      </c>
      <c r="E37" s="5">
        <v>-8.2454195020000007</v>
      </c>
      <c r="F37" s="5">
        <v>303.4719791</v>
      </c>
    </row>
    <row r="38" spans="1:6" x14ac:dyDescent="0.25">
      <c r="A38" s="2" t="s">
        <v>57</v>
      </c>
      <c r="B38" s="2">
        <v>12.959</v>
      </c>
      <c r="C38" s="2">
        <v>18.404</v>
      </c>
      <c r="D38" s="2">
        <v>-5.4453096390000004</v>
      </c>
      <c r="E38" s="5">
        <v>-8.2153921130000001</v>
      </c>
      <c r="F38" s="5">
        <v>297.22097330000003</v>
      </c>
    </row>
    <row r="39" spans="1:6" x14ac:dyDescent="0.25">
      <c r="A39" s="2" t="s">
        <v>58</v>
      </c>
      <c r="B39" s="2">
        <v>12.96</v>
      </c>
      <c r="C39" s="2">
        <v>18.571000000000002</v>
      </c>
      <c r="D39" s="2">
        <v>-5.6108655929999998</v>
      </c>
      <c r="E39" s="5">
        <v>-8.3809480670000003</v>
      </c>
      <c r="F39" s="5">
        <v>333.3625121</v>
      </c>
    </row>
    <row r="40" spans="1:6" x14ac:dyDescent="0.25">
      <c r="A40" s="2" t="s">
        <v>59</v>
      </c>
      <c r="B40" s="2">
        <v>12.651</v>
      </c>
      <c r="C40" s="2">
        <v>18.356999999999999</v>
      </c>
      <c r="D40" s="2">
        <v>-5.706145287</v>
      </c>
      <c r="E40" s="5">
        <v>-8.4762277600000004</v>
      </c>
      <c r="F40" s="5">
        <v>356.12200180000002</v>
      </c>
    </row>
    <row r="41" spans="1:6" x14ac:dyDescent="0.25">
      <c r="A41" s="2" t="s">
        <v>60</v>
      </c>
      <c r="B41" s="2">
        <v>12.795999999999999</v>
      </c>
      <c r="C41" s="2">
        <v>18.460999999999999</v>
      </c>
      <c r="D41" s="2">
        <v>-5.6650094989999999</v>
      </c>
      <c r="E41" s="5">
        <v>-8.4350919720000004</v>
      </c>
      <c r="F41" s="5">
        <v>346.11123730000003</v>
      </c>
    </row>
    <row r="42" spans="1:6" x14ac:dyDescent="0.25">
      <c r="A42" s="2" t="s">
        <v>61</v>
      </c>
      <c r="B42" s="2">
        <v>12.683999999999999</v>
      </c>
      <c r="C42" s="2">
        <v>18.361999999999998</v>
      </c>
      <c r="D42" s="2">
        <v>-5.6775121689999999</v>
      </c>
      <c r="E42" s="5">
        <v>-8.4475946430000004</v>
      </c>
      <c r="F42" s="5">
        <v>349.12373780000001</v>
      </c>
    </row>
    <row r="43" spans="1:6" x14ac:dyDescent="0.25">
      <c r="A43" s="2" t="s">
        <v>62</v>
      </c>
      <c r="B43" s="2">
        <v>12.935</v>
      </c>
      <c r="C43" s="2">
        <v>18.474</v>
      </c>
      <c r="D43" s="2">
        <v>-5.5390787120000002</v>
      </c>
      <c r="E43" s="5">
        <v>-8.3091611860000008</v>
      </c>
      <c r="F43" s="5">
        <v>317.18070189999997</v>
      </c>
    </row>
    <row r="44" spans="1:6" x14ac:dyDescent="0.25">
      <c r="A44" s="2" t="s">
        <v>63</v>
      </c>
      <c r="B44" s="2">
        <v>12.863</v>
      </c>
      <c r="C44" s="2">
        <v>18.417000000000002</v>
      </c>
      <c r="D44" s="2">
        <v>-5.5548524859999997</v>
      </c>
      <c r="E44" s="5">
        <v>-8.3249349590000001</v>
      </c>
      <c r="F44" s="5">
        <v>320.66763939999998</v>
      </c>
    </row>
    <row r="45" spans="1:6" x14ac:dyDescent="0.25">
      <c r="A45" s="2" t="s">
        <v>64</v>
      </c>
      <c r="B45" s="2">
        <v>13.148999999999999</v>
      </c>
      <c r="C45" s="2">
        <v>18.757000000000001</v>
      </c>
      <c r="D45" s="2">
        <v>-5.6086893079999998</v>
      </c>
      <c r="E45" s="5">
        <v>-8.3787717819999994</v>
      </c>
      <c r="F45" s="5">
        <v>332.86001870000001</v>
      </c>
    </row>
    <row r="46" spans="1:6" x14ac:dyDescent="0.25">
      <c r="A46" s="2" t="s">
        <v>65</v>
      </c>
      <c r="B46" s="2">
        <v>13.239000000000001</v>
      </c>
      <c r="C46" s="2">
        <v>18.245999999999999</v>
      </c>
      <c r="D46" s="2">
        <v>-5.0067958829999997</v>
      </c>
      <c r="E46" s="5">
        <v>-7.7768783570000002</v>
      </c>
      <c r="F46" s="5">
        <v>219.31768750000001</v>
      </c>
    </row>
    <row r="47" spans="1:6" x14ac:dyDescent="0.25">
      <c r="A47" s="2" t="s">
        <v>66</v>
      </c>
      <c r="B47" s="2">
        <v>13.6</v>
      </c>
      <c r="C47" s="2">
        <v>18.309000000000001</v>
      </c>
      <c r="D47" s="2">
        <v>-4.7095842360000004</v>
      </c>
      <c r="E47" s="5">
        <v>-7.4796667100000001</v>
      </c>
      <c r="F47" s="5">
        <v>178.48595090000001</v>
      </c>
    </row>
    <row r="49" spans="1:6" x14ac:dyDescent="0.25">
      <c r="A49" s="1" t="s">
        <v>13</v>
      </c>
    </row>
    <row r="50" spans="1:6" x14ac:dyDescent="0.25">
      <c r="A50" s="2"/>
      <c r="B50" s="3" t="s">
        <v>68</v>
      </c>
      <c r="C50" s="3" t="s">
        <v>18</v>
      </c>
      <c r="D50" s="3" t="s">
        <v>19</v>
      </c>
      <c r="E50" s="3" t="s">
        <v>20</v>
      </c>
      <c r="F50" s="4" t="s">
        <v>21</v>
      </c>
    </row>
    <row r="51" spans="1:6" x14ac:dyDescent="0.25">
      <c r="A51" s="2" t="s">
        <v>22</v>
      </c>
      <c r="B51" s="2">
        <v>27.693000000000001</v>
      </c>
      <c r="C51" s="2">
        <v>17.812000000000001</v>
      </c>
      <c r="D51" s="2">
        <v>9.8808460240000002</v>
      </c>
      <c r="E51" s="2">
        <v>0.39355659500000001</v>
      </c>
      <c r="F51" s="2">
        <v>0.76125062099999996</v>
      </c>
    </row>
    <row r="52" spans="1:6" x14ac:dyDescent="0.25">
      <c r="A52" s="2" t="s">
        <v>23</v>
      </c>
      <c r="B52" s="2">
        <v>27.87</v>
      </c>
      <c r="C52" s="2">
        <v>18.053000000000001</v>
      </c>
      <c r="D52" s="2">
        <v>9.8167819979999997</v>
      </c>
      <c r="E52" s="2">
        <v>0.32949256900000001</v>
      </c>
      <c r="F52" s="2">
        <v>0.79581634300000004</v>
      </c>
    </row>
    <row r="53" spans="1:6" x14ac:dyDescent="0.25">
      <c r="A53" s="2" t="s">
        <v>24</v>
      </c>
      <c r="B53" s="2">
        <v>27.632000000000001</v>
      </c>
      <c r="C53" s="2">
        <v>18.027999999999999</v>
      </c>
      <c r="D53" s="2">
        <v>9.6042842860000004</v>
      </c>
      <c r="E53" s="2">
        <v>0.11699485799999999</v>
      </c>
      <c r="F53" s="2">
        <v>0.92210640499999996</v>
      </c>
    </row>
    <row r="54" spans="1:6" x14ac:dyDescent="0.25">
      <c r="A54" s="2" t="s">
        <v>25</v>
      </c>
      <c r="B54" s="2">
        <v>27.648</v>
      </c>
      <c r="C54" s="2">
        <v>18.119</v>
      </c>
      <c r="D54" s="2">
        <v>9.5287036900000004</v>
      </c>
      <c r="E54" s="2">
        <v>4.1414261000000001E-2</v>
      </c>
      <c r="F54" s="2">
        <v>0.97170193000000005</v>
      </c>
    </row>
    <row r="55" spans="1:6" x14ac:dyDescent="0.25">
      <c r="A55" s="2" t="s">
        <v>26</v>
      </c>
      <c r="B55" s="2">
        <v>27.495000000000001</v>
      </c>
      <c r="C55" s="2">
        <v>18.016999999999999</v>
      </c>
      <c r="D55" s="2">
        <v>9.4783515929999993</v>
      </c>
      <c r="E55" s="2">
        <v>-8.9378359999999994E-3</v>
      </c>
      <c r="F55" s="2">
        <v>1.0062144660000001</v>
      </c>
    </row>
    <row r="56" spans="1:6" x14ac:dyDescent="0.25">
      <c r="A56" s="2" t="s">
        <v>27</v>
      </c>
      <c r="B56" s="2">
        <v>27.812000000000001</v>
      </c>
      <c r="C56" s="2">
        <v>18.324999999999999</v>
      </c>
      <c r="D56" s="2">
        <v>9.4872894290000005</v>
      </c>
      <c r="E56" s="2">
        <v>0</v>
      </c>
      <c r="F56" s="2">
        <v>1</v>
      </c>
    </row>
    <row r="57" spans="1:6" x14ac:dyDescent="0.25">
      <c r="A57" s="2" t="s">
        <v>28</v>
      </c>
      <c r="B57" s="2">
        <v>28.004999999999999</v>
      </c>
      <c r="C57" s="2">
        <v>18.431000000000001</v>
      </c>
      <c r="D57" s="2">
        <v>9.5741367339999996</v>
      </c>
      <c r="E57" s="2">
        <v>8.6847305E-2</v>
      </c>
      <c r="F57" s="2">
        <v>0.94157811599999996</v>
      </c>
    </row>
    <row r="58" spans="1:6" x14ac:dyDescent="0.25">
      <c r="A58" s="2" t="s">
        <v>29</v>
      </c>
      <c r="B58" s="2">
        <v>27.356000000000002</v>
      </c>
      <c r="C58" s="2">
        <v>17.952000000000002</v>
      </c>
      <c r="D58" s="2">
        <v>9.4045658109999994</v>
      </c>
      <c r="E58" s="2">
        <v>-8.2723617999999999E-2</v>
      </c>
      <c r="F58" s="2">
        <v>1.0590154359999999</v>
      </c>
    </row>
    <row r="59" spans="1:6" x14ac:dyDescent="0.25">
      <c r="A59" s="2" t="s">
        <v>30</v>
      </c>
      <c r="B59" s="2">
        <v>27.5</v>
      </c>
      <c r="C59" s="2">
        <v>18.158000000000001</v>
      </c>
      <c r="D59" s="2">
        <v>9.3425407410000005</v>
      </c>
      <c r="E59" s="2">
        <v>-0.14474868799999999</v>
      </c>
      <c r="F59" s="2">
        <v>1.1055380560000001</v>
      </c>
    </row>
    <row r="60" spans="1:6" x14ac:dyDescent="0.25">
      <c r="A60" s="2" t="s">
        <v>31</v>
      </c>
      <c r="B60" s="2">
        <v>27.257000000000001</v>
      </c>
      <c r="C60" s="2">
        <v>17.867999999999999</v>
      </c>
      <c r="D60" s="2">
        <v>9.3894557949999999</v>
      </c>
      <c r="E60" s="2">
        <v>-9.7833633000000003E-2</v>
      </c>
      <c r="F60" s="2">
        <v>1.070165284</v>
      </c>
    </row>
    <row r="61" spans="1:6" x14ac:dyDescent="0.25">
      <c r="A61" s="2" t="s">
        <v>32</v>
      </c>
      <c r="B61" s="2">
        <v>27.317</v>
      </c>
      <c r="C61" s="2">
        <v>17.826000000000001</v>
      </c>
      <c r="D61" s="2">
        <v>9.4902992249999993</v>
      </c>
      <c r="E61" s="2">
        <v>3.0097959999999999E-3</v>
      </c>
      <c r="F61" s="2">
        <v>0.99791594299999997</v>
      </c>
    </row>
    <row r="62" spans="1:6" x14ac:dyDescent="0.25">
      <c r="A62" s="2" t="s">
        <v>33</v>
      </c>
      <c r="B62" s="2">
        <v>27.759</v>
      </c>
      <c r="C62" s="2">
        <v>18.317</v>
      </c>
      <c r="D62" s="2">
        <v>9.4428520200000001</v>
      </c>
      <c r="E62" s="2">
        <v>-4.4437407999999998E-2</v>
      </c>
      <c r="F62" s="2">
        <v>1.0312809439999999</v>
      </c>
    </row>
    <row r="63" spans="1:6" x14ac:dyDescent="0.25">
      <c r="A63" s="2" t="s">
        <v>34</v>
      </c>
      <c r="B63" s="2">
        <v>27.882000000000001</v>
      </c>
      <c r="C63" s="2">
        <v>18.291</v>
      </c>
      <c r="D63" s="2">
        <v>9.5909137730000005</v>
      </c>
      <c r="E63" s="2">
        <v>0.10362434399999999</v>
      </c>
      <c r="F63" s="2">
        <v>0.93069196399999998</v>
      </c>
    </row>
    <row r="64" spans="1:6" x14ac:dyDescent="0.25">
      <c r="A64" s="2" t="s">
        <v>35</v>
      </c>
      <c r="B64" s="2">
        <v>27.707999999999998</v>
      </c>
      <c r="C64" s="2">
        <v>18.126999999999999</v>
      </c>
      <c r="D64" s="2">
        <v>9.5814113620000008</v>
      </c>
      <c r="E64" s="2">
        <v>9.4121933000000005E-2</v>
      </c>
      <c r="F64" s="2">
        <v>0.93684226400000004</v>
      </c>
    </row>
    <row r="65" spans="1:6" x14ac:dyDescent="0.25">
      <c r="A65" s="2" t="s">
        <v>36</v>
      </c>
      <c r="B65" s="2">
        <v>27.838000000000001</v>
      </c>
      <c r="C65" s="2">
        <v>18.338999999999999</v>
      </c>
      <c r="D65" s="2">
        <v>9.4989109040000006</v>
      </c>
      <c r="E65" s="2">
        <v>1.1621474999999999E-2</v>
      </c>
      <c r="F65" s="2">
        <v>0.99197696499999999</v>
      </c>
    </row>
    <row r="66" spans="1:6" x14ac:dyDescent="0.25">
      <c r="A66" s="2" t="s">
        <v>37</v>
      </c>
      <c r="B66" s="2">
        <v>27.661000000000001</v>
      </c>
      <c r="C66" s="2">
        <v>18.149999999999999</v>
      </c>
      <c r="D66" s="2">
        <v>9.5110530850000004</v>
      </c>
      <c r="E66" s="2">
        <v>2.3763657000000001E-2</v>
      </c>
      <c r="F66" s="2">
        <v>0.98366320500000004</v>
      </c>
    </row>
    <row r="67" spans="1:6" x14ac:dyDescent="0.25">
      <c r="A67" s="2" t="s">
        <v>38</v>
      </c>
      <c r="B67" s="2">
        <v>28.04</v>
      </c>
      <c r="C67" s="2">
        <v>18.495999999999999</v>
      </c>
      <c r="D67" s="2">
        <v>9.5437545779999997</v>
      </c>
      <c r="E67" s="2">
        <v>5.6465148999999999E-2</v>
      </c>
      <c r="F67" s="2">
        <v>0.961617363</v>
      </c>
    </row>
    <row r="68" spans="1:6" x14ac:dyDescent="0.25">
      <c r="A68" s="2" t="s">
        <v>39</v>
      </c>
      <c r="B68" s="2">
        <v>27.727</v>
      </c>
      <c r="C68" s="2">
        <v>18.202000000000002</v>
      </c>
      <c r="D68" s="2">
        <v>9.5252742769999994</v>
      </c>
      <c r="E68" s="2">
        <v>3.7984848000000002E-2</v>
      </c>
      <c r="F68" s="2">
        <v>0.97401449799999995</v>
      </c>
    </row>
    <row r="69" spans="1:6" x14ac:dyDescent="0.25">
      <c r="A69" s="2" t="s">
        <v>40</v>
      </c>
      <c r="B69" s="2">
        <v>27.911000000000001</v>
      </c>
      <c r="C69" s="2">
        <v>18.613</v>
      </c>
      <c r="D69" s="2">
        <v>9.2972431180000008</v>
      </c>
      <c r="E69" s="2">
        <v>-0.19004631</v>
      </c>
      <c r="F69" s="2">
        <v>1.140800335</v>
      </c>
    </row>
    <row r="70" spans="1:6" x14ac:dyDescent="0.25">
      <c r="A70" s="2" t="s">
        <v>41</v>
      </c>
      <c r="B70" s="2">
        <v>28.053000000000001</v>
      </c>
      <c r="C70" s="2">
        <v>18.651</v>
      </c>
      <c r="D70" s="2">
        <v>9.4013595579999993</v>
      </c>
      <c r="E70" s="2">
        <v>-8.5929871000000005E-2</v>
      </c>
      <c r="F70" s="2">
        <v>1.061371614</v>
      </c>
    </row>
    <row r="71" spans="1:6" x14ac:dyDescent="0.25">
      <c r="A71" s="2" t="s">
        <v>42</v>
      </c>
      <c r="B71" s="2">
        <v>28.003</v>
      </c>
      <c r="C71" s="2">
        <v>18.914000000000001</v>
      </c>
      <c r="D71" s="2">
        <v>9.0889053339999997</v>
      </c>
      <c r="E71" s="2">
        <v>-0.39838409400000002</v>
      </c>
      <c r="F71" s="2">
        <v>1.3180308089999999</v>
      </c>
    </row>
    <row r="72" spans="1:6" x14ac:dyDescent="0.25">
      <c r="A72" s="2" t="s">
        <v>43</v>
      </c>
      <c r="B72" s="2">
        <v>27.736000000000001</v>
      </c>
      <c r="C72" s="2">
        <v>18.378</v>
      </c>
      <c r="D72" s="2">
        <v>9.3576259610000001</v>
      </c>
      <c r="E72" s="2">
        <v>-0.129663467</v>
      </c>
      <c r="F72" s="2">
        <v>1.094038469</v>
      </c>
    </row>
    <row r="73" spans="1:6" x14ac:dyDescent="0.25">
      <c r="A73" s="2" t="s">
        <v>44</v>
      </c>
      <c r="B73" s="2">
        <v>27.907</v>
      </c>
      <c r="C73" s="2">
        <v>18.526</v>
      </c>
      <c r="D73" s="2">
        <v>9.3811206820000006</v>
      </c>
      <c r="E73" s="2">
        <v>-0.10616874699999999</v>
      </c>
      <c r="F73" s="2">
        <v>1.0763660159999999</v>
      </c>
    </row>
    <row r="74" spans="1:6" x14ac:dyDescent="0.25">
      <c r="A74" s="2" t="s">
        <v>45</v>
      </c>
      <c r="B74" s="2">
        <v>14.734999999999999</v>
      </c>
      <c r="C74" s="2">
        <v>18.472000000000001</v>
      </c>
      <c r="D74" s="2">
        <v>-3.736915588</v>
      </c>
      <c r="E74" s="2">
        <v>-13.224205019999999</v>
      </c>
      <c r="F74" s="2">
        <v>9569.3486720000001</v>
      </c>
    </row>
    <row r="75" spans="1:6" x14ac:dyDescent="0.25">
      <c r="A75" s="2" t="s">
        <v>46</v>
      </c>
      <c r="B75" s="2">
        <v>15.073</v>
      </c>
      <c r="C75" s="2">
        <v>18.829999999999998</v>
      </c>
      <c r="D75" s="2">
        <v>-3.7567682269999998</v>
      </c>
      <c r="E75" s="2">
        <v>-13.244057659999999</v>
      </c>
      <c r="F75" s="2">
        <v>9701.9407609999998</v>
      </c>
    </row>
    <row r="76" spans="1:6" x14ac:dyDescent="0.25">
      <c r="A76" s="2" t="s">
        <v>47</v>
      </c>
      <c r="B76" s="2">
        <v>14.625</v>
      </c>
      <c r="C76" s="2">
        <v>18.538</v>
      </c>
      <c r="D76" s="2">
        <v>-3.9130382539999999</v>
      </c>
      <c r="E76" s="2">
        <v>-13.40032768</v>
      </c>
      <c r="F76" s="2">
        <v>10811.864250000001</v>
      </c>
    </row>
    <row r="77" spans="1:6" x14ac:dyDescent="0.25">
      <c r="A77" s="2" t="s">
        <v>48</v>
      </c>
      <c r="B77" s="2">
        <v>14.444000000000001</v>
      </c>
      <c r="C77" s="2">
        <v>18.446999999999999</v>
      </c>
      <c r="D77" s="2">
        <v>-4.0024480819999999</v>
      </c>
      <c r="E77" s="2">
        <v>-13.489737509999999</v>
      </c>
      <c r="F77" s="2">
        <v>11503.11931</v>
      </c>
    </row>
    <row r="78" spans="1:6" x14ac:dyDescent="0.25">
      <c r="A78" s="2" t="s">
        <v>49</v>
      </c>
      <c r="B78" s="2">
        <v>14.411</v>
      </c>
      <c r="C78" s="5">
        <v>18.353999999999999</v>
      </c>
      <c r="D78" s="2">
        <v>-3.9429502489999999</v>
      </c>
      <c r="E78" s="2">
        <v>-13.43023968</v>
      </c>
      <c r="F78" s="2">
        <v>11038.37113</v>
      </c>
    </row>
    <row r="79" spans="1:6" x14ac:dyDescent="0.25">
      <c r="A79" s="2" t="s">
        <v>50</v>
      </c>
      <c r="B79" s="2">
        <v>16.997</v>
      </c>
      <c r="C79" s="2">
        <v>18.841000000000001</v>
      </c>
      <c r="D79" s="2">
        <v>-1.844532013</v>
      </c>
      <c r="E79" s="2">
        <v>-11.331821440000001</v>
      </c>
      <c r="F79" s="2">
        <v>2577.6156470000001</v>
      </c>
    </row>
    <row r="80" spans="1:6" x14ac:dyDescent="0.25">
      <c r="A80" s="2" t="s">
        <v>51</v>
      </c>
      <c r="B80" s="2">
        <v>15.736000000000001</v>
      </c>
      <c r="C80" s="2">
        <v>18.568000000000001</v>
      </c>
      <c r="D80" s="2">
        <v>-2.8316373829999999</v>
      </c>
      <c r="E80" s="2">
        <v>-12.318926810000001</v>
      </c>
      <c r="F80" s="2">
        <v>5109.3597749999999</v>
      </c>
    </row>
    <row r="81" spans="1:6" x14ac:dyDescent="0.25">
      <c r="A81" s="2" t="s">
        <v>52</v>
      </c>
      <c r="B81" s="2">
        <v>14.986000000000001</v>
      </c>
      <c r="C81" s="2">
        <v>18.148</v>
      </c>
      <c r="D81" s="2">
        <v>-3.1623840329999999</v>
      </c>
      <c r="E81" s="2">
        <v>-12.649673460000001</v>
      </c>
      <c r="F81" s="2">
        <v>6425.8583429999999</v>
      </c>
    </row>
    <row r="82" spans="1:6" x14ac:dyDescent="0.25">
      <c r="A82" s="2" t="s">
        <v>53</v>
      </c>
      <c r="B82" s="2">
        <v>15.513</v>
      </c>
      <c r="C82" s="2">
        <v>18.619</v>
      </c>
      <c r="D82" s="2">
        <v>-3.105875969</v>
      </c>
      <c r="E82" s="2">
        <v>-12.5931654</v>
      </c>
      <c r="F82" s="2">
        <v>6179.0331480000004</v>
      </c>
    </row>
    <row r="83" spans="1:6" x14ac:dyDescent="0.25">
      <c r="A83" s="2" t="s">
        <v>54</v>
      </c>
      <c r="B83" s="2">
        <v>15.561</v>
      </c>
      <c r="C83" s="2">
        <v>18.436</v>
      </c>
      <c r="D83" s="2">
        <v>-2.8752546309999998</v>
      </c>
      <c r="E83" s="2">
        <v>-12.362544059999999</v>
      </c>
      <c r="F83" s="2">
        <v>5266.1907350000001</v>
      </c>
    </row>
    <row r="84" spans="1:6" x14ac:dyDescent="0.25">
      <c r="A84" s="2" t="s">
        <v>55</v>
      </c>
      <c r="B84" s="2">
        <v>14.946999999999999</v>
      </c>
      <c r="C84" s="2">
        <v>18.248999999999999</v>
      </c>
      <c r="D84" s="2">
        <v>-3.3015909190000001</v>
      </c>
      <c r="E84" s="2">
        <v>-12.788880349999999</v>
      </c>
      <c r="F84" s="2">
        <v>7076.7946840000004</v>
      </c>
    </row>
    <row r="85" spans="1:6" x14ac:dyDescent="0.25">
      <c r="A85" s="2" t="s">
        <v>56</v>
      </c>
      <c r="B85" s="2">
        <v>15.426</v>
      </c>
      <c r="C85" s="2">
        <v>18.555</v>
      </c>
      <c r="D85" s="2">
        <v>-3.1290636059999999</v>
      </c>
      <c r="E85" s="2">
        <v>-12.616353030000001</v>
      </c>
      <c r="F85" s="2">
        <v>6279.1477089999998</v>
      </c>
    </row>
    <row r="86" spans="1:6" x14ac:dyDescent="0.25">
      <c r="A86" s="2" t="s">
        <v>57</v>
      </c>
      <c r="B86" s="2">
        <v>15.154999999999999</v>
      </c>
      <c r="C86" s="2">
        <v>18.404</v>
      </c>
      <c r="D86" s="2">
        <v>-3.2488765719999999</v>
      </c>
      <c r="E86" s="2">
        <v>-12.736166000000001</v>
      </c>
      <c r="F86" s="2">
        <v>6822.884129</v>
      </c>
    </row>
    <row r="87" spans="1:6" x14ac:dyDescent="0.25">
      <c r="A87" s="2" t="s">
        <v>58</v>
      </c>
      <c r="B87" s="2">
        <v>15.202</v>
      </c>
      <c r="C87" s="2">
        <v>18.571000000000002</v>
      </c>
      <c r="D87" s="2">
        <v>-3.368489265</v>
      </c>
      <c r="E87" s="2">
        <v>-12.855778689999999</v>
      </c>
      <c r="F87" s="2">
        <v>7412.6757710000002</v>
      </c>
    </row>
    <row r="88" spans="1:6" x14ac:dyDescent="0.25">
      <c r="A88" s="2" t="s">
        <v>59</v>
      </c>
      <c r="B88" s="2">
        <v>15.084</v>
      </c>
      <c r="C88" s="2">
        <v>18.356999999999999</v>
      </c>
      <c r="D88" s="2">
        <v>-3.272831917</v>
      </c>
      <c r="E88" s="2">
        <v>-12.76012135</v>
      </c>
      <c r="F88" s="2">
        <v>6937.1210579999997</v>
      </c>
    </row>
    <row r="89" spans="1:6" x14ac:dyDescent="0.25">
      <c r="A89" s="2" t="s">
        <v>60</v>
      </c>
      <c r="B89" s="2">
        <v>15.039</v>
      </c>
      <c r="C89" s="2">
        <v>18.460999999999999</v>
      </c>
      <c r="D89" s="2">
        <v>-3.4227781300000002</v>
      </c>
      <c r="E89" s="2">
        <v>-12.91006756</v>
      </c>
      <c r="F89" s="2">
        <v>7696.9307840000001</v>
      </c>
    </row>
    <row r="90" spans="1:6" x14ac:dyDescent="0.25">
      <c r="A90" s="2" t="s">
        <v>61</v>
      </c>
      <c r="B90" s="2">
        <v>14.894</v>
      </c>
      <c r="C90" s="2">
        <v>18.361999999999998</v>
      </c>
      <c r="D90" s="2">
        <v>-3.4679384230000001</v>
      </c>
      <c r="E90" s="2">
        <v>-12.95522785</v>
      </c>
      <c r="F90" s="2">
        <v>7941.6763490000003</v>
      </c>
    </row>
    <row r="91" spans="1:6" x14ac:dyDescent="0.25">
      <c r="A91" s="2" t="s">
        <v>62</v>
      </c>
      <c r="B91" s="2">
        <v>14.984999999999999</v>
      </c>
      <c r="C91" s="2">
        <v>18.474</v>
      </c>
      <c r="D91" s="2">
        <v>-3.4889135360000001</v>
      </c>
      <c r="E91" s="2">
        <v>-12.97620296</v>
      </c>
      <c r="F91" s="2">
        <v>8057.9825440000004</v>
      </c>
    </row>
    <row r="92" spans="1:6" x14ac:dyDescent="0.25">
      <c r="A92" s="2" t="s">
        <v>63</v>
      </c>
      <c r="B92" s="2">
        <v>14.885</v>
      </c>
      <c r="C92" s="2">
        <v>18.417000000000002</v>
      </c>
      <c r="D92" s="2">
        <v>-3.5324907300000001</v>
      </c>
      <c r="E92" s="2">
        <v>-13.01978016</v>
      </c>
      <c r="F92" s="2">
        <v>8305.0904140000002</v>
      </c>
    </row>
    <row r="93" spans="1:6" x14ac:dyDescent="0.25">
      <c r="A93" s="2" t="s">
        <v>64</v>
      </c>
      <c r="B93" s="2">
        <v>15.393000000000001</v>
      </c>
      <c r="C93" s="2">
        <v>18.757000000000001</v>
      </c>
      <c r="D93" s="2">
        <v>-3.3640527730000001</v>
      </c>
      <c r="E93" s="2">
        <v>-12.851342199999999</v>
      </c>
      <c r="F93" s="2">
        <v>7389.9157489999998</v>
      </c>
    </row>
    <row r="94" spans="1:6" x14ac:dyDescent="0.25">
      <c r="A94" s="2" t="s">
        <v>65</v>
      </c>
      <c r="B94" s="2">
        <v>14.696</v>
      </c>
      <c r="C94" s="2">
        <v>18.245999999999999</v>
      </c>
      <c r="D94" s="2">
        <v>-3.5497770310000001</v>
      </c>
      <c r="E94" s="2">
        <v>-13.03706646</v>
      </c>
      <c r="F94" s="2">
        <v>8405.2001540000001</v>
      </c>
    </row>
    <row r="95" spans="1:6" x14ac:dyDescent="0.25">
      <c r="A95" s="2" t="s">
        <v>66</v>
      </c>
      <c r="B95" s="2">
        <v>14.821</v>
      </c>
      <c r="C95" s="2">
        <v>18.309000000000001</v>
      </c>
      <c r="D95" s="2">
        <v>-3.488715172</v>
      </c>
      <c r="E95" s="2">
        <v>-12.9760046</v>
      </c>
      <c r="F95" s="2">
        <v>8056.8746819999997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4"/>
  <sheetViews>
    <sheetView topLeftCell="B1" workbookViewId="0">
      <selection activeCell="F25" sqref="F25"/>
    </sheetView>
  </sheetViews>
  <sheetFormatPr baseColWidth="10" defaultColWidth="8.85546875" defaultRowHeight="15" x14ac:dyDescent="0.25"/>
  <cols>
    <col min="2" max="2" width="12" bestFit="1" customWidth="1"/>
    <col min="3" max="3" width="18.85546875" bestFit="1" customWidth="1"/>
    <col min="5" max="5" width="23" bestFit="1" customWidth="1"/>
    <col min="6" max="6" width="42.85546875" bestFit="1" customWidth="1"/>
  </cols>
  <sheetData>
    <row r="1" spans="1:6" x14ac:dyDescent="0.25">
      <c r="C1" s="1" t="s">
        <v>96</v>
      </c>
      <c r="D1" s="1" t="s">
        <v>97</v>
      </c>
      <c r="E1" s="1" t="s">
        <v>98</v>
      </c>
      <c r="F1" s="1" t="s">
        <v>99</v>
      </c>
    </row>
    <row r="2" spans="1:6" x14ac:dyDescent="0.25">
      <c r="A2" t="s">
        <v>100</v>
      </c>
      <c r="C2" t="s">
        <v>101</v>
      </c>
      <c r="D2" t="s">
        <v>101</v>
      </c>
    </row>
    <row r="3" spans="1:6" x14ac:dyDescent="0.25">
      <c r="A3">
        <v>1</v>
      </c>
      <c r="B3" t="s">
        <v>102</v>
      </c>
      <c r="C3">
        <v>3362031</v>
      </c>
      <c r="D3">
        <v>2815553</v>
      </c>
      <c r="E3">
        <f>$C3/$D3</f>
        <v>1.1940925992158555</v>
      </c>
      <c r="F3">
        <f>$E3/$E$3</f>
        <v>1</v>
      </c>
    </row>
    <row r="4" spans="1:6" x14ac:dyDescent="0.25">
      <c r="A4">
        <v>2</v>
      </c>
      <c r="B4" t="s">
        <v>103</v>
      </c>
      <c r="C4">
        <v>9213727</v>
      </c>
      <c r="D4">
        <v>2691255</v>
      </c>
      <c r="E4">
        <f t="shared" ref="E4:E14" si="0">$C4/$D4</f>
        <v>3.4235800769529456</v>
      </c>
      <c r="F4">
        <f t="shared" ref="F4:F6" si="1">$E4/$E$3</f>
        <v>2.867097643182082</v>
      </c>
    </row>
    <row r="5" spans="1:6" x14ac:dyDescent="0.25">
      <c r="A5">
        <v>3</v>
      </c>
      <c r="B5" t="s">
        <v>104</v>
      </c>
      <c r="C5">
        <v>5750160</v>
      </c>
      <c r="D5">
        <v>3233477</v>
      </c>
      <c r="E5">
        <f t="shared" si="0"/>
        <v>1.7783209838820564</v>
      </c>
      <c r="F5">
        <f t="shared" si="1"/>
        <v>1.4892655603508937</v>
      </c>
    </row>
    <row r="6" spans="1:6" x14ac:dyDescent="0.25">
      <c r="A6">
        <v>4</v>
      </c>
      <c r="B6" t="s">
        <v>105</v>
      </c>
      <c r="C6">
        <v>3949986</v>
      </c>
      <c r="D6">
        <v>3884493</v>
      </c>
      <c r="E6">
        <f t="shared" si="0"/>
        <v>1.0168601153355148</v>
      </c>
      <c r="F6">
        <f t="shared" si="1"/>
        <v>0.8515755947262994</v>
      </c>
    </row>
    <row r="7" spans="1:6" x14ac:dyDescent="0.25">
      <c r="A7">
        <v>5</v>
      </c>
      <c r="B7" t="s">
        <v>106</v>
      </c>
      <c r="C7">
        <v>5516859</v>
      </c>
      <c r="D7">
        <v>4736605</v>
      </c>
      <c r="E7">
        <f t="shared" si="0"/>
        <v>1.1647285344671976</v>
      </c>
      <c r="F7">
        <f>$E7/$E$7</f>
        <v>1</v>
      </c>
    </row>
    <row r="8" spans="1:6" x14ac:dyDescent="0.25">
      <c r="A8">
        <v>6</v>
      </c>
      <c r="B8" t="s">
        <v>107</v>
      </c>
      <c r="C8">
        <v>4133222</v>
      </c>
      <c r="D8">
        <v>3246739</v>
      </c>
      <c r="E8">
        <f t="shared" si="0"/>
        <v>1.2730379620905776</v>
      </c>
      <c r="F8">
        <f t="shared" ref="F8:F10" si="2">$E8/$E$7</f>
        <v>1.092991134344387</v>
      </c>
    </row>
    <row r="9" spans="1:6" x14ac:dyDescent="0.25">
      <c r="A9">
        <v>7</v>
      </c>
      <c r="B9" t="s">
        <v>108</v>
      </c>
      <c r="C9">
        <v>16304489</v>
      </c>
      <c r="D9">
        <v>4833106</v>
      </c>
      <c r="E9">
        <f t="shared" si="0"/>
        <v>3.3735012226092289</v>
      </c>
      <c r="F9">
        <f t="shared" si="2"/>
        <v>2.8963841125026009</v>
      </c>
    </row>
    <row r="10" spans="1:6" x14ac:dyDescent="0.25">
      <c r="A10">
        <v>8</v>
      </c>
      <c r="B10" t="s">
        <v>109</v>
      </c>
      <c r="C10">
        <v>16203580</v>
      </c>
      <c r="D10">
        <v>5011421</v>
      </c>
      <c r="E10">
        <f t="shared" si="0"/>
        <v>3.23333042663947</v>
      </c>
      <c r="F10">
        <f t="shared" si="2"/>
        <v>2.7760377898859923</v>
      </c>
    </row>
    <row r="11" spans="1:6" x14ac:dyDescent="0.25">
      <c r="A11">
        <v>9</v>
      </c>
      <c r="B11" t="s">
        <v>110</v>
      </c>
      <c r="C11">
        <v>5039085</v>
      </c>
      <c r="D11">
        <v>4782110</v>
      </c>
      <c r="E11">
        <f t="shared" si="0"/>
        <v>1.0537367396400334</v>
      </c>
      <c r="F11">
        <f>$E11/$E$11</f>
        <v>1</v>
      </c>
    </row>
    <row r="12" spans="1:6" x14ac:dyDescent="0.25">
      <c r="A12">
        <v>10</v>
      </c>
      <c r="B12" t="s">
        <v>111</v>
      </c>
      <c r="C12">
        <v>11393388</v>
      </c>
      <c r="D12">
        <v>4584377</v>
      </c>
      <c r="E12">
        <f t="shared" si="0"/>
        <v>2.4852641918411162</v>
      </c>
      <c r="F12">
        <f t="shared" ref="F12:F14" si="3">$E12/$E$11</f>
        <v>2.3585247608336273</v>
      </c>
    </row>
    <row r="13" spans="1:6" x14ac:dyDescent="0.25">
      <c r="A13">
        <v>11</v>
      </c>
      <c r="B13" t="s">
        <v>112</v>
      </c>
      <c r="C13">
        <v>15619330</v>
      </c>
      <c r="D13">
        <v>4833011</v>
      </c>
      <c r="E13">
        <f t="shared" si="0"/>
        <v>3.2318010449386523</v>
      </c>
      <c r="F13">
        <f t="shared" si="3"/>
        <v>3.0669909507403781</v>
      </c>
    </row>
    <row r="14" spans="1:6" x14ac:dyDescent="0.25">
      <c r="A14">
        <v>12</v>
      </c>
      <c r="B14" t="s">
        <v>113</v>
      </c>
      <c r="C14">
        <v>8152634</v>
      </c>
      <c r="D14">
        <v>4051940</v>
      </c>
      <c r="E14">
        <f t="shared" si="0"/>
        <v>2.0120322610897494</v>
      </c>
      <c r="F14">
        <f t="shared" si="3"/>
        <v>1.90942593666903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D9FD-0257-4037-B6F6-8E5339CD1B94}">
  <dimension ref="A1:M6"/>
  <sheetViews>
    <sheetView workbookViewId="0">
      <selection activeCell="L5" sqref="L5:M6"/>
    </sheetView>
  </sheetViews>
  <sheetFormatPr baseColWidth="10" defaultRowHeight="15" x14ac:dyDescent="0.25"/>
  <sheetData>
    <row r="1" spans="1:13" x14ac:dyDescent="0.25">
      <c r="B1" s="50" t="s">
        <v>132</v>
      </c>
      <c r="C1" s="50"/>
      <c r="D1" s="50"/>
      <c r="E1" s="50"/>
      <c r="F1" s="50"/>
      <c r="G1" s="50"/>
      <c r="H1" s="50"/>
      <c r="I1" s="50"/>
      <c r="J1" s="50" t="s">
        <v>133</v>
      </c>
      <c r="K1" s="50"/>
      <c r="L1" s="51" t="s">
        <v>134</v>
      </c>
      <c r="M1" s="51"/>
    </row>
    <row r="2" spans="1:13" x14ac:dyDescent="0.25">
      <c r="A2" s="46" t="s">
        <v>201</v>
      </c>
      <c r="B2" s="22">
        <v>1.0342142999999999</v>
      </c>
      <c r="C2" s="22">
        <v>0.86688189999999998</v>
      </c>
      <c r="D2" s="22">
        <v>1.1584728</v>
      </c>
      <c r="E2" s="22">
        <v>1.4468296</v>
      </c>
      <c r="F2" s="22">
        <v>0.49360140000000002</v>
      </c>
      <c r="G2" s="22">
        <v>0.80146399999999995</v>
      </c>
      <c r="H2" s="22">
        <v>1.012626</v>
      </c>
      <c r="I2" s="22">
        <v>1.18591</v>
      </c>
      <c r="J2" s="22">
        <v>0.47801260000000001</v>
      </c>
      <c r="K2" s="22">
        <v>0.44573099999999999</v>
      </c>
      <c r="L2" s="22">
        <v>0.45185799999999998</v>
      </c>
      <c r="M2" s="22">
        <v>0.54452100000000003</v>
      </c>
    </row>
    <row r="3" spans="1:13" x14ac:dyDescent="0.25">
      <c r="A3" s="46" t="s">
        <v>202</v>
      </c>
      <c r="B3" s="22">
        <v>0.54987600000000003</v>
      </c>
      <c r="C3" s="22">
        <v>0.93353050000000004</v>
      </c>
      <c r="D3" s="22">
        <v>1.5782651000000001</v>
      </c>
      <c r="E3" s="22">
        <v>1.2924553000000001</v>
      </c>
      <c r="F3" s="22">
        <v>0.64587309999999998</v>
      </c>
      <c r="G3" s="22">
        <v>0.62694300000000003</v>
      </c>
      <c r="H3" s="22">
        <v>1.217076</v>
      </c>
      <c r="I3" s="22">
        <v>1.15598</v>
      </c>
      <c r="J3" s="22">
        <v>0.35915269999999999</v>
      </c>
      <c r="K3" s="22">
        <v>0.37287199999999998</v>
      </c>
      <c r="L3" s="22">
        <v>0.29254669999999999</v>
      </c>
      <c r="M3" s="22">
        <v>0.17325599999999999</v>
      </c>
    </row>
    <row r="5" spans="1:13" x14ac:dyDescent="0.25">
      <c r="A5" s="46" t="s">
        <v>164</v>
      </c>
      <c r="B5" s="22">
        <v>0.53707450000000001</v>
      </c>
      <c r="C5" s="22">
        <v>0.73792310000000005</v>
      </c>
      <c r="D5" s="22">
        <v>1.1995556000000001</v>
      </c>
      <c r="E5" s="22">
        <v>1.6073847999999999</v>
      </c>
      <c r="F5" s="22">
        <v>0.91806200000000004</v>
      </c>
      <c r="G5" s="22">
        <v>1.0328059999999999</v>
      </c>
      <c r="H5" s="22">
        <v>1.091583</v>
      </c>
      <c r="I5" s="22">
        <v>0.87561100000000003</v>
      </c>
      <c r="J5" s="22">
        <v>0.6777088</v>
      </c>
      <c r="K5" s="22">
        <v>1.061293</v>
      </c>
      <c r="L5" s="22">
        <v>0.1584178</v>
      </c>
      <c r="M5" s="22">
        <v>0.78939800000000004</v>
      </c>
    </row>
    <row r="6" spans="1:13" x14ac:dyDescent="0.25">
      <c r="A6" s="46" t="s">
        <v>165</v>
      </c>
      <c r="B6" s="22">
        <v>0.97020030000000002</v>
      </c>
      <c r="C6" s="22">
        <v>1.2243016</v>
      </c>
      <c r="D6" s="22">
        <v>1.1201532000000001</v>
      </c>
      <c r="E6" s="22">
        <v>0.920489</v>
      </c>
      <c r="F6" s="22">
        <v>0.76485599999999998</v>
      </c>
      <c r="G6" s="22">
        <v>0.89744500000000005</v>
      </c>
      <c r="H6" s="22">
        <v>0.95247199999999999</v>
      </c>
      <c r="I6" s="22">
        <v>1.150082</v>
      </c>
      <c r="J6" s="22">
        <v>0.64768800000000004</v>
      </c>
      <c r="K6" s="22">
        <v>0.97440899999999997</v>
      </c>
      <c r="L6" s="22">
        <v>0.69551169999999995</v>
      </c>
      <c r="M6" s="22">
        <v>0.68579299999999999</v>
      </c>
    </row>
  </sheetData>
  <mergeCells count="3">
    <mergeCell ref="B1:I1"/>
    <mergeCell ref="J1:K1"/>
    <mergeCell ref="L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3EA4D-1F14-41A5-9F08-49480D72425D}">
  <dimension ref="A1:Q50"/>
  <sheetViews>
    <sheetView workbookViewId="0">
      <selection activeCell="J27" sqref="J27"/>
    </sheetView>
  </sheetViews>
  <sheetFormatPr baseColWidth="10" defaultRowHeight="15" x14ac:dyDescent="0.25"/>
  <sheetData>
    <row r="1" spans="1:17" x14ac:dyDescent="0.25">
      <c r="A1" s="1" t="s">
        <v>212</v>
      </c>
      <c r="B1" s="23" t="s">
        <v>134</v>
      </c>
      <c r="C1" s="23" t="s">
        <v>135</v>
      </c>
      <c r="D1" s="23" t="s">
        <v>157</v>
      </c>
      <c r="E1" s="23" t="s">
        <v>132</v>
      </c>
      <c r="G1" s="1" t="s">
        <v>214</v>
      </c>
      <c r="H1" s="23" t="s">
        <v>134</v>
      </c>
      <c r="I1" s="23" t="s">
        <v>135</v>
      </c>
      <c r="J1" s="23" t="s">
        <v>157</v>
      </c>
      <c r="K1" s="23" t="s">
        <v>132</v>
      </c>
      <c r="L1" s="23"/>
      <c r="M1" s="49" t="s">
        <v>216</v>
      </c>
      <c r="N1" s="23" t="s">
        <v>134</v>
      </c>
      <c r="O1" s="23" t="s">
        <v>135</v>
      </c>
      <c r="P1" s="23" t="s">
        <v>157</v>
      </c>
      <c r="Q1" s="23" t="s">
        <v>132</v>
      </c>
    </row>
    <row r="2" spans="1:17" x14ac:dyDescent="0.25">
      <c r="B2" s="22">
        <v>394.25837732680702</v>
      </c>
      <c r="C2" s="22"/>
      <c r="D2" s="22"/>
      <c r="E2" s="22"/>
      <c r="H2" s="22">
        <v>0.55778454585733905</v>
      </c>
      <c r="I2" s="22"/>
      <c r="J2" s="22"/>
      <c r="K2" s="22"/>
      <c r="L2" s="22"/>
      <c r="N2" s="22">
        <v>2.9381748538841101</v>
      </c>
      <c r="O2" s="22"/>
      <c r="P2" s="22"/>
      <c r="Q2" s="22"/>
    </row>
    <row r="3" spans="1:17" x14ac:dyDescent="0.25">
      <c r="B3" s="22"/>
      <c r="C3" s="22">
        <v>8.2013115898462399</v>
      </c>
      <c r="D3" s="22"/>
      <c r="E3" s="22"/>
      <c r="H3" s="22"/>
      <c r="I3" s="22">
        <v>0.541737829450752</v>
      </c>
      <c r="J3" s="22"/>
      <c r="K3" s="22"/>
      <c r="L3" s="22"/>
      <c r="N3" s="22"/>
      <c r="O3" s="22">
        <v>7.32860223284995</v>
      </c>
      <c r="P3" s="22"/>
      <c r="Q3" s="22"/>
    </row>
    <row r="4" spans="1:17" x14ac:dyDescent="0.25">
      <c r="B4" s="22"/>
      <c r="C4" s="22"/>
      <c r="D4" s="22">
        <v>2.9380324126820501</v>
      </c>
      <c r="E4" s="22"/>
      <c r="H4" s="22"/>
      <c r="I4" s="22"/>
      <c r="J4" s="22">
        <v>0.21548156966065701</v>
      </c>
      <c r="K4" s="22"/>
      <c r="L4" s="22"/>
      <c r="N4" s="22"/>
      <c r="O4" s="22"/>
      <c r="P4" s="22">
        <v>6.1594087673675002</v>
      </c>
      <c r="Q4" s="22"/>
    </row>
    <row r="5" spans="1:17" x14ac:dyDescent="0.25">
      <c r="B5" s="22"/>
      <c r="C5" s="22"/>
      <c r="D5" s="22"/>
      <c r="E5" s="22">
        <v>0</v>
      </c>
      <c r="H5" s="22"/>
      <c r="I5" s="22"/>
      <c r="J5" s="22"/>
      <c r="K5" s="22">
        <v>3.0623239408249001E-2</v>
      </c>
      <c r="L5" s="22"/>
      <c r="N5" s="22"/>
      <c r="O5" s="22"/>
      <c r="P5" s="22"/>
      <c r="Q5" s="22">
        <v>0</v>
      </c>
    </row>
    <row r="6" spans="1:17" x14ac:dyDescent="0.25">
      <c r="B6" s="22"/>
      <c r="C6" s="22"/>
      <c r="D6" s="22"/>
      <c r="E6" s="22">
        <v>0</v>
      </c>
      <c r="H6" s="22"/>
      <c r="I6" s="22"/>
      <c r="J6" s="22"/>
      <c r="K6" s="22">
        <v>0.20440214138454799</v>
      </c>
      <c r="L6" s="22"/>
      <c r="N6" s="22"/>
      <c r="O6" s="22"/>
      <c r="P6" s="22"/>
      <c r="Q6" s="22">
        <v>0</v>
      </c>
    </row>
    <row r="7" spans="1:17" x14ac:dyDescent="0.25">
      <c r="B7" s="22"/>
      <c r="C7" s="22"/>
      <c r="D7" s="22"/>
      <c r="E7" s="22">
        <v>0</v>
      </c>
      <c r="H7" s="22"/>
      <c r="I7" s="22"/>
      <c r="J7" s="22"/>
      <c r="K7" s="22">
        <v>0.46957932070452102</v>
      </c>
      <c r="L7" s="22"/>
      <c r="N7" s="22"/>
      <c r="O7" s="22"/>
      <c r="P7" s="22"/>
      <c r="Q7" s="22">
        <v>0</v>
      </c>
    </row>
    <row r="8" spans="1:17" x14ac:dyDescent="0.25">
      <c r="B8" s="22"/>
      <c r="C8" s="22"/>
      <c r="D8" s="22"/>
      <c r="E8" s="22">
        <v>0</v>
      </c>
      <c r="H8" s="22"/>
      <c r="I8" s="22"/>
      <c r="J8" s="22"/>
      <c r="K8" s="22">
        <v>9.2890352198099699E-2</v>
      </c>
      <c r="L8" s="22"/>
      <c r="N8" s="22"/>
      <c r="O8" s="22"/>
      <c r="P8" s="22"/>
      <c r="Q8" s="22">
        <v>0</v>
      </c>
    </row>
    <row r="9" spans="1:17" x14ac:dyDescent="0.25">
      <c r="B9" s="22"/>
      <c r="C9" s="22"/>
      <c r="D9" s="22"/>
      <c r="E9" s="22">
        <v>0</v>
      </c>
      <c r="H9" s="22"/>
      <c r="I9" s="22"/>
      <c r="J9" s="22"/>
      <c r="K9" s="22">
        <v>0.78448877035792597</v>
      </c>
      <c r="L9" s="22"/>
      <c r="N9" s="22"/>
      <c r="O9" s="22"/>
      <c r="P9" s="22"/>
      <c r="Q9" s="22">
        <v>0</v>
      </c>
    </row>
    <row r="10" spans="1:17" x14ac:dyDescent="0.25">
      <c r="B10" s="22"/>
      <c r="C10" s="22"/>
      <c r="D10" s="22"/>
      <c r="E10" s="22">
        <v>0</v>
      </c>
      <c r="H10" s="22"/>
      <c r="I10" s="22"/>
      <c r="J10" s="22"/>
      <c r="K10" s="22">
        <v>0.67983015987216999</v>
      </c>
      <c r="L10" s="22"/>
      <c r="N10" s="22"/>
      <c r="O10" s="22"/>
      <c r="P10" s="22"/>
      <c r="Q10" s="22">
        <v>0.120050875644223</v>
      </c>
    </row>
    <row r="11" spans="1:17" x14ac:dyDescent="0.25">
      <c r="B11" s="22"/>
      <c r="C11" s="22"/>
      <c r="D11" s="22"/>
      <c r="E11" s="22">
        <v>4.7107460825844099</v>
      </c>
      <c r="H11" s="22"/>
      <c r="I11" s="22"/>
      <c r="J11" s="22"/>
      <c r="K11" s="22">
        <v>0.245539351503749</v>
      </c>
      <c r="L11" s="22"/>
      <c r="N11" s="22"/>
      <c r="O11" s="22"/>
      <c r="P11" s="22"/>
      <c r="Q11" s="22">
        <v>0</v>
      </c>
    </row>
    <row r="12" spans="1:17" x14ac:dyDescent="0.25">
      <c r="B12" s="22"/>
      <c r="C12" s="22"/>
      <c r="D12" s="22"/>
      <c r="E12" s="22">
        <v>9.18680320232877</v>
      </c>
      <c r="H12" s="22"/>
      <c r="I12" s="22"/>
      <c r="J12" s="22"/>
      <c r="K12" s="22">
        <v>4.7136788255017298E-2</v>
      </c>
      <c r="L12" s="22"/>
      <c r="N12" s="22"/>
      <c r="O12" s="22"/>
      <c r="P12" s="22"/>
      <c r="Q12" s="22">
        <v>1.9107063417917299E-2</v>
      </c>
    </row>
    <row r="13" spans="1:17" x14ac:dyDescent="0.25">
      <c r="A13" s="1" t="s">
        <v>213</v>
      </c>
      <c r="B13" s="23" t="s">
        <v>134</v>
      </c>
      <c r="C13" s="23" t="s">
        <v>135</v>
      </c>
      <c r="D13" s="23" t="s">
        <v>157</v>
      </c>
      <c r="E13" s="23" t="s">
        <v>132</v>
      </c>
      <c r="G13" s="1" t="s">
        <v>215</v>
      </c>
      <c r="H13" s="23" t="s">
        <v>134</v>
      </c>
      <c r="I13" s="23" t="s">
        <v>135</v>
      </c>
      <c r="J13" s="23" t="s">
        <v>157</v>
      </c>
      <c r="K13" s="23" t="s">
        <v>132</v>
      </c>
      <c r="L13" s="23"/>
      <c r="M13" s="49" t="s">
        <v>217</v>
      </c>
      <c r="N13" s="23" t="s">
        <v>134</v>
      </c>
      <c r="O13" s="23" t="s">
        <v>135</v>
      </c>
      <c r="P13" s="23" t="s">
        <v>157</v>
      </c>
      <c r="Q13" s="23" t="s">
        <v>132</v>
      </c>
    </row>
    <row r="14" spans="1:17" x14ac:dyDescent="0.25">
      <c r="B14" s="22">
        <v>4.5789224879003797E-2</v>
      </c>
      <c r="C14" s="22"/>
      <c r="D14" s="22"/>
      <c r="E14" s="22"/>
      <c r="H14" s="22">
        <v>0.211674922614076</v>
      </c>
      <c r="I14" s="22"/>
      <c r="J14" s="22"/>
      <c r="K14" s="22"/>
      <c r="L14" s="22"/>
      <c r="N14" s="22">
        <v>42.174159718046297</v>
      </c>
      <c r="O14" s="22"/>
      <c r="P14" s="22"/>
      <c r="Q14" s="22"/>
    </row>
    <row r="15" spans="1:17" x14ac:dyDescent="0.25">
      <c r="B15" s="22"/>
      <c r="C15" s="22">
        <v>0.162857738485394</v>
      </c>
      <c r="D15" s="22"/>
      <c r="E15" s="22"/>
      <c r="H15" s="22"/>
      <c r="I15" s="22">
        <v>0</v>
      </c>
      <c r="J15" s="22"/>
      <c r="K15" s="22"/>
      <c r="L15" s="22"/>
      <c r="N15" s="22"/>
      <c r="O15" s="22">
        <v>187.011995456005</v>
      </c>
      <c r="P15" s="22"/>
      <c r="Q15" s="22"/>
    </row>
    <row r="16" spans="1:17" x14ac:dyDescent="0.25">
      <c r="B16" s="22"/>
      <c r="C16" s="22"/>
      <c r="D16" s="22">
        <v>1.13712123511945</v>
      </c>
      <c r="E16" s="22"/>
      <c r="H16" s="22"/>
      <c r="I16" s="22"/>
      <c r="J16" s="22">
        <v>7.7997484956736501E-2</v>
      </c>
      <c r="K16" s="22"/>
      <c r="L16" s="22"/>
      <c r="N16" s="22"/>
      <c r="O16" s="22"/>
      <c r="P16" s="22">
        <v>20.253738052010199</v>
      </c>
      <c r="Q16" s="22"/>
    </row>
    <row r="17" spans="1:17" x14ac:dyDescent="0.25">
      <c r="B17" s="22"/>
      <c r="C17" s="22"/>
      <c r="D17" s="22"/>
      <c r="E17" s="22">
        <v>5.2367434111442899</v>
      </c>
      <c r="H17" s="22"/>
      <c r="I17" s="22"/>
      <c r="J17" s="22"/>
      <c r="K17" s="22">
        <v>0</v>
      </c>
      <c r="L17" s="22"/>
      <c r="N17" s="22"/>
      <c r="O17" s="22"/>
      <c r="P17" s="22"/>
      <c r="Q17" s="22">
        <v>1.9113094071767101</v>
      </c>
    </row>
    <row r="18" spans="1:17" x14ac:dyDescent="0.25">
      <c r="B18" s="22"/>
      <c r="C18" s="22"/>
      <c r="D18" s="22"/>
      <c r="E18" s="22">
        <v>5.8429582968232001</v>
      </c>
      <c r="H18" s="22"/>
      <c r="I18" s="22"/>
      <c r="J18" s="22"/>
      <c r="K18" s="22">
        <v>0</v>
      </c>
      <c r="L18" s="22"/>
      <c r="N18" s="22"/>
      <c r="O18" s="22"/>
      <c r="P18" s="22"/>
      <c r="Q18" s="22">
        <v>1.8840135801037701</v>
      </c>
    </row>
    <row r="19" spans="1:17" x14ac:dyDescent="0.25">
      <c r="B19" s="22"/>
      <c r="C19" s="22"/>
      <c r="D19" s="22"/>
      <c r="E19" s="22">
        <v>34.170008268464599</v>
      </c>
      <c r="H19" s="22"/>
      <c r="I19" s="22"/>
      <c r="J19" s="22"/>
      <c r="K19" s="22">
        <v>0</v>
      </c>
      <c r="L19" s="22"/>
      <c r="N19" s="22"/>
      <c r="O19" s="22"/>
      <c r="P19" s="22"/>
      <c r="Q19" s="22">
        <v>2.4332253538286999</v>
      </c>
    </row>
    <row r="20" spans="1:17" x14ac:dyDescent="0.25">
      <c r="B20" s="22"/>
      <c r="C20" s="22"/>
      <c r="D20" s="22"/>
      <c r="E20" s="22">
        <v>12.7542222853676</v>
      </c>
      <c r="H20" s="22"/>
      <c r="I20" s="22"/>
      <c r="J20" s="22"/>
      <c r="K20" s="22">
        <v>0</v>
      </c>
      <c r="L20" s="22"/>
      <c r="N20" s="22"/>
      <c r="O20" s="22"/>
      <c r="P20" s="22"/>
      <c r="Q20" s="22">
        <v>14.2266739304607</v>
      </c>
    </row>
    <row r="21" spans="1:17" x14ac:dyDescent="0.25">
      <c r="B21" s="22"/>
      <c r="C21" s="22"/>
      <c r="D21" s="22"/>
      <c r="E21" s="22">
        <v>21.678338827224</v>
      </c>
      <c r="H21" s="22"/>
      <c r="I21" s="22"/>
      <c r="J21" s="22"/>
      <c r="K21" s="22">
        <v>0.303259931302372</v>
      </c>
      <c r="L21" s="22"/>
      <c r="N21" s="22"/>
      <c r="O21" s="22"/>
      <c r="P21" s="22"/>
      <c r="Q21" s="22">
        <v>1.75892233929748</v>
      </c>
    </row>
    <row r="22" spans="1:17" x14ac:dyDescent="0.25">
      <c r="B22" s="22"/>
      <c r="C22" s="22"/>
      <c r="D22" s="22"/>
      <c r="E22" s="22">
        <v>0.112475672908163</v>
      </c>
      <c r="H22" s="22"/>
      <c r="I22" s="22"/>
      <c r="J22" s="22"/>
      <c r="K22" s="22">
        <v>0.43364645981991601</v>
      </c>
      <c r="L22" s="22"/>
      <c r="N22" s="22"/>
      <c r="O22" s="22"/>
      <c r="P22" s="22"/>
      <c r="Q22" s="22">
        <v>1.0520014626213501</v>
      </c>
    </row>
    <row r="23" spans="1:17" x14ac:dyDescent="0.25">
      <c r="B23" s="22"/>
      <c r="C23" s="22"/>
      <c r="D23" s="22"/>
      <c r="E23" s="22">
        <v>0</v>
      </c>
      <c r="H23" s="22"/>
      <c r="I23" s="22"/>
      <c r="J23" s="22"/>
      <c r="K23" s="22">
        <v>0.104999332008945</v>
      </c>
      <c r="L23" s="22"/>
      <c r="N23" s="22"/>
      <c r="O23" s="22"/>
      <c r="P23" s="22"/>
      <c r="Q23" s="22">
        <v>14.134188106796699</v>
      </c>
    </row>
    <row r="24" spans="1:17" x14ac:dyDescent="0.25">
      <c r="B24" s="22"/>
      <c r="C24" s="22"/>
      <c r="D24" s="22"/>
      <c r="E24" s="22">
        <v>0</v>
      </c>
      <c r="H24" s="22"/>
      <c r="I24" s="22"/>
      <c r="J24" s="22"/>
      <c r="K24" s="22">
        <v>6.8333584563509298E-2</v>
      </c>
      <c r="L24" s="22"/>
      <c r="N24" s="22"/>
      <c r="O24" s="22"/>
      <c r="P24" s="22"/>
      <c r="Q24" s="22">
        <v>24.065307046636399</v>
      </c>
    </row>
    <row r="26" spans="1:17" x14ac:dyDescent="0.25">
      <c r="A26" s="49" t="s">
        <v>218</v>
      </c>
      <c r="B26" s="23" t="s">
        <v>134</v>
      </c>
      <c r="C26" s="23" t="s">
        <v>135</v>
      </c>
      <c r="D26" s="23" t="s">
        <v>157</v>
      </c>
      <c r="E26" s="23" t="s">
        <v>132</v>
      </c>
      <c r="G26" s="49" t="s">
        <v>219</v>
      </c>
      <c r="H26" s="23" t="s">
        <v>134</v>
      </c>
      <c r="I26" s="23" t="s">
        <v>135</v>
      </c>
      <c r="J26" s="23" t="s">
        <v>157</v>
      </c>
      <c r="K26" s="23" t="s">
        <v>132</v>
      </c>
      <c r="M26" s="49" t="s">
        <v>220</v>
      </c>
      <c r="N26" s="23" t="s">
        <v>134</v>
      </c>
      <c r="O26" s="23" t="s">
        <v>135</v>
      </c>
      <c r="P26" s="23" t="s">
        <v>157</v>
      </c>
      <c r="Q26" s="23" t="s">
        <v>132</v>
      </c>
    </row>
    <row r="27" spans="1:17" x14ac:dyDescent="0.25">
      <c r="B27" s="22">
        <v>1.43938284024638</v>
      </c>
      <c r="C27" s="22"/>
      <c r="D27" s="22"/>
      <c r="E27" s="22"/>
      <c r="H27" s="22">
        <v>0.113395865628013</v>
      </c>
      <c r="I27" s="22"/>
      <c r="J27" s="22"/>
      <c r="K27" s="22"/>
      <c r="N27" s="22">
        <v>0</v>
      </c>
      <c r="O27" s="22"/>
      <c r="P27" s="22"/>
      <c r="Q27" s="22"/>
    </row>
    <row r="28" spans="1:17" x14ac:dyDescent="0.25">
      <c r="B28" s="22"/>
      <c r="C28" s="22">
        <v>9.4146543319660392</v>
      </c>
      <c r="D28" s="22"/>
      <c r="E28" s="22"/>
      <c r="H28" s="22"/>
      <c r="I28" s="22">
        <v>0</v>
      </c>
      <c r="J28" s="22"/>
      <c r="K28" s="22"/>
      <c r="N28" s="22"/>
      <c r="O28" s="22">
        <v>0</v>
      </c>
      <c r="P28" s="22"/>
      <c r="Q28" s="22"/>
    </row>
    <row r="29" spans="1:17" x14ac:dyDescent="0.25">
      <c r="B29" s="22"/>
      <c r="C29" s="22"/>
      <c r="D29" s="22">
        <v>0.79994770882705701</v>
      </c>
      <c r="E29" s="22"/>
      <c r="H29" s="22"/>
      <c r="I29" s="22"/>
      <c r="J29" s="22">
        <v>9.0864096261371305E-2</v>
      </c>
      <c r="K29" s="22"/>
      <c r="N29" s="22"/>
      <c r="O29" s="22"/>
      <c r="P29" s="22">
        <v>0</v>
      </c>
      <c r="Q29" s="22"/>
    </row>
    <row r="30" spans="1:17" x14ac:dyDescent="0.25">
      <c r="B30" s="22"/>
      <c r="C30" s="22"/>
      <c r="D30" s="22"/>
      <c r="E30" s="22">
        <v>0</v>
      </c>
      <c r="H30" s="22"/>
      <c r="I30" s="22"/>
      <c r="J30" s="22"/>
      <c r="K30" s="22">
        <v>0</v>
      </c>
      <c r="N30" s="22"/>
      <c r="O30" s="22"/>
      <c r="P30" s="22"/>
      <c r="Q30" s="22">
        <v>0</v>
      </c>
    </row>
    <row r="31" spans="1:17" x14ac:dyDescent="0.25">
      <c r="B31" s="22"/>
      <c r="C31" s="22"/>
      <c r="D31" s="22"/>
      <c r="E31" s="22">
        <v>0</v>
      </c>
      <c r="H31" s="22"/>
      <c r="I31" s="22"/>
      <c r="J31" s="22"/>
      <c r="K31" s="22">
        <v>0</v>
      </c>
      <c r="N31" s="22"/>
      <c r="O31" s="22"/>
      <c r="P31" s="22"/>
      <c r="Q31" s="22">
        <v>0</v>
      </c>
    </row>
    <row r="32" spans="1:17" x14ac:dyDescent="0.25">
      <c r="B32" s="22"/>
      <c r="C32" s="22"/>
      <c r="D32" s="22"/>
      <c r="E32" s="22">
        <v>0</v>
      </c>
      <c r="H32" s="22"/>
      <c r="I32" s="22"/>
      <c r="J32" s="22"/>
      <c r="K32" s="22">
        <v>0</v>
      </c>
      <c r="N32" s="22"/>
      <c r="O32" s="22"/>
      <c r="P32" s="22"/>
      <c r="Q32" s="22">
        <v>0</v>
      </c>
    </row>
    <row r="33" spans="1:17" x14ac:dyDescent="0.25">
      <c r="B33" s="22"/>
      <c r="C33" s="22"/>
      <c r="D33" s="22"/>
      <c r="E33" s="22">
        <v>0</v>
      </c>
      <c r="H33" s="22"/>
      <c r="I33" s="22"/>
      <c r="J33" s="22"/>
      <c r="K33" s="22">
        <v>0</v>
      </c>
      <c r="N33" s="22"/>
      <c r="O33" s="22"/>
      <c r="P33" s="22"/>
      <c r="Q33" s="22">
        <v>0</v>
      </c>
    </row>
    <row r="34" spans="1:17" x14ac:dyDescent="0.25">
      <c r="B34" s="22"/>
      <c r="C34" s="22"/>
      <c r="D34" s="22"/>
      <c r="E34" s="22">
        <v>0</v>
      </c>
      <c r="H34" s="22"/>
      <c r="I34" s="22"/>
      <c r="J34" s="22"/>
      <c r="K34" s="22">
        <v>0</v>
      </c>
      <c r="N34" s="22"/>
      <c r="O34" s="22"/>
      <c r="P34" s="22"/>
      <c r="Q34" s="22">
        <v>0</v>
      </c>
    </row>
    <row r="35" spans="1:17" x14ac:dyDescent="0.25">
      <c r="B35" s="22"/>
      <c r="C35" s="22"/>
      <c r="D35" s="22"/>
      <c r="E35" s="22">
        <v>0</v>
      </c>
      <c r="H35" s="22"/>
      <c r="I35" s="22"/>
      <c r="J35" s="22"/>
      <c r="K35" s="22">
        <v>0</v>
      </c>
      <c r="N35" s="22"/>
      <c r="O35" s="22"/>
      <c r="P35" s="22"/>
      <c r="Q35" s="22">
        <v>0</v>
      </c>
    </row>
    <row r="36" spans="1:17" x14ac:dyDescent="0.25">
      <c r="B36" s="22"/>
      <c r="C36" s="22"/>
      <c r="D36" s="22"/>
      <c r="E36" s="22">
        <v>1.26330495422202</v>
      </c>
      <c r="H36" s="22"/>
      <c r="I36" s="22"/>
      <c r="J36" s="22"/>
      <c r="K36" s="22">
        <v>0.59902768769797898</v>
      </c>
      <c r="N36" s="22"/>
      <c r="O36" s="22"/>
      <c r="P36" s="22"/>
      <c r="Q36" s="22">
        <v>0</v>
      </c>
    </row>
    <row r="37" spans="1:17" x14ac:dyDescent="0.25">
      <c r="B37" s="22"/>
      <c r="C37" s="22"/>
      <c r="D37" s="22"/>
      <c r="E37" s="22">
        <v>0.91280203978897301</v>
      </c>
      <c r="H37" s="22"/>
      <c r="I37" s="22"/>
      <c r="J37" s="22"/>
      <c r="K37" s="22">
        <v>0</v>
      </c>
      <c r="N37" s="22"/>
      <c r="O37" s="22"/>
      <c r="P37" s="22"/>
      <c r="Q37" s="22">
        <v>0</v>
      </c>
    </row>
    <row r="39" spans="1:17" x14ac:dyDescent="0.25">
      <c r="A39" s="1" t="s">
        <v>221</v>
      </c>
      <c r="B39" s="23" t="s">
        <v>134</v>
      </c>
      <c r="C39" s="23" t="s">
        <v>135</v>
      </c>
      <c r="D39" s="23" t="s">
        <v>157</v>
      </c>
      <c r="E39" s="23" t="s">
        <v>132</v>
      </c>
    </row>
    <row r="40" spans="1:17" x14ac:dyDescent="0.25">
      <c r="B40" s="22">
        <v>21.3573770343957</v>
      </c>
      <c r="C40" s="22"/>
      <c r="D40" s="22"/>
      <c r="E40" s="22"/>
    </row>
    <row r="41" spans="1:17" x14ac:dyDescent="0.25">
      <c r="B41" s="22"/>
      <c r="C41" s="22">
        <v>7.0551336454013098</v>
      </c>
      <c r="D41" s="22"/>
      <c r="E41" s="22"/>
    </row>
    <row r="42" spans="1:17" x14ac:dyDescent="0.25">
      <c r="B42" s="22"/>
      <c r="C42" s="22"/>
      <c r="D42" s="22">
        <v>3.0196330611058899</v>
      </c>
      <c r="E42" s="22"/>
    </row>
    <row r="43" spans="1:17" x14ac:dyDescent="0.25">
      <c r="B43" s="22"/>
      <c r="C43" s="22"/>
      <c r="D43" s="22"/>
      <c r="E43" s="22">
        <v>0</v>
      </c>
    </row>
    <row r="44" spans="1:17" x14ac:dyDescent="0.25">
      <c r="B44" s="22"/>
      <c r="C44" s="22"/>
      <c r="D44" s="22"/>
      <c r="E44" s="22">
        <v>0</v>
      </c>
    </row>
    <row r="45" spans="1:17" x14ac:dyDescent="0.25">
      <c r="B45" s="22"/>
      <c r="C45" s="22"/>
      <c r="D45" s="22"/>
      <c r="E45" s="22">
        <v>0</v>
      </c>
    </row>
    <row r="46" spans="1:17" x14ac:dyDescent="0.25">
      <c r="B46" s="22"/>
      <c r="C46" s="22"/>
      <c r="D46" s="22"/>
      <c r="E46" s="22">
        <v>0</v>
      </c>
    </row>
    <row r="47" spans="1:17" x14ac:dyDescent="0.25">
      <c r="B47" s="22"/>
      <c r="C47" s="22"/>
      <c r="D47" s="22"/>
      <c r="E47" s="22">
        <v>0</v>
      </c>
    </row>
    <row r="48" spans="1:17" x14ac:dyDescent="0.25">
      <c r="B48" s="22"/>
      <c r="C48" s="22"/>
      <c r="D48" s="22"/>
      <c r="E48" s="22">
        <v>0</v>
      </c>
    </row>
    <row r="49" spans="2:5" x14ac:dyDescent="0.25">
      <c r="B49" s="22"/>
      <c r="C49" s="22"/>
      <c r="D49" s="22"/>
      <c r="E49" s="22">
        <v>3.33705782838677</v>
      </c>
    </row>
    <row r="50" spans="2:5" x14ac:dyDescent="0.25">
      <c r="B50" s="22"/>
      <c r="C50" s="22"/>
      <c r="D50" s="22"/>
      <c r="E50" s="22">
        <v>3.78300647552778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075CA-8627-49B3-9707-15B2A1760BF0}">
  <dimension ref="A1:F4"/>
  <sheetViews>
    <sheetView workbookViewId="0">
      <selection activeCell="C7" sqref="C7"/>
    </sheetView>
  </sheetViews>
  <sheetFormatPr baseColWidth="10" defaultRowHeight="15" x14ac:dyDescent="0.25"/>
  <sheetData>
    <row r="1" spans="1:6" x14ac:dyDescent="0.25">
      <c r="A1" s="23" t="s">
        <v>6</v>
      </c>
      <c r="B1" s="23" t="s">
        <v>8</v>
      </c>
      <c r="C1" s="23" t="s">
        <v>208</v>
      </c>
      <c r="D1" s="23" t="s">
        <v>209</v>
      </c>
      <c r="E1" s="23" t="s">
        <v>210</v>
      </c>
      <c r="F1" s="23" t="s">
        <v>211</v>
      </c>
    </row>
    <row r="2" spans="1:6" x14ac:dyDescent="0.25">
      <c r="A2" s="22">
        <v>0.63381100000000001</v>
      </c>
      <c r="B2" s="22">
        <v>0.92842899999999995</v>
      </c>
      <c r="C2" s="22"/>
      <c r="D2" s="22">
        <v>1.4622109999999999</v>
      </c>
      <c r="E2" s="22">
        <v>1.3636219999999999</v>
      </c>
      <c r="F2" s="22">
        <v>1.379419</v>
      </c>
    </row>
    <row r="3" spans="1:6" x14ac:dyDescent="0.25">
      <c r="A3" s="22">
        <v>0.61777499999999996</v>
      </c>
      <c r="B3" s="22">
        <v>0.94845000000000002</v>
      </c>
      <c r="C3" s="22">
        <v>1.6088750000000001</v>
      </c>
      <c r="D3" s="22">
        <v>1.6985790000000001</v>
      </c>
      <c r="E3" s="22">
        <v>1.239352</v>
      </c>
      <c r="F3" s="22">
        <v>1.2821260000000001</v>
      </c>
    </row>
    <row r="4" spans="1:6" x14ac:dyDescent="0.25">
      <c r="A4" s="22">
        <v>0.62732600000000005</v>
      </c>
      <c r="B4" s="22">
        <v>1.1356299999999999</v>
      </c>
      <c r="C4" s="22">
        <v>1.588036</v>
      </c>
      <c r="D4" s="22">
        <v>1.2397130000000001</v>
      </c>
      <c r="E4" s="22">
        <v>1.1419330000000001</v>
      </c>
      <c r="F4" s="22">
        <v>1.2764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586FF-0B3D-4A99-BBE5-5A1A31B9C1AB}">
  <dimension ref="A1:M3"/>
  <sheetViews>
    <sheetView workbookViewId="0">
      <selection activeCell="I14" sqref="I14"/>
    </sheetView>
  </sheetViews>
  <sheetFormatPr baseColWidth="10" defaultRowHeight="15" x14ac:dyDescent="0.25"/>
  <sheetData>
    <row r="1" spans="1:13" x14ac:dyDescent="0.25">
      <c r="B1" s="51" t="s">
        <v>7</v>
      </c>
      <c r="C1" s="51"/>
      <c r="D1" s="51" t="s">
        <v>8</v>
      </c>
      <c r="E1" s="51"/>
      <c r="F1" s="51" t="s">
        <v>9</v>
      </c>
      <c r="G1" s="51"/>
      <c r="H1" s="51" t="s">
        <v>10</v>
      </c>
      <c r="I1" s="51"/>
      <c r="J1" s="51" t="s">
        <v>11</v>
      </c>
      <c r="K1" s="51"/>
      <c r="L1" s="51" t="s">
        <v>12</v>
      </c>
      <c r="M1" s="51"/>
    </row>
    <row r="2" spans="1:13" x14ac:dyDescent="0.25">
      <c r="A2" s="46" t="s">
        <v>199</v>
      </c>
      <c r="B2" s="22">
        <v>4.5964999999999999E-2</v>
      </c>
      <c r="C2" s="22">
        <v>2.5890000000000002E-3</v>
      </c>
      <c r="D2" s="22">
        <v>1</v>
      </c>
      <c r="E2" s="22">
        <v>1</v>
      </c>
      <c r="F2" s="22">
        <v>0.80505000000000004</v>
      </c>
      <c r="G2" s="22">
        <v>0.88477399999999995</v>
      </c>
      <c r="H2" s="22">
        <v>1.463209</v>
      </c>
      <c r="I2" s="22">
        <v>1.267023</v>
      </c>
      <c r="J2" s="22">
        <v>0.97453000000000001</v>
      </c>
      <c r="K2" s="22">
        <v>0.97441199999999994</v>
      </c>
      <c r="L2" s="22">
        <v>0.32810600000000001</v>
      </c>
      <c r="M2" s="22">
        <v>0.40711399999999998</v>
      </c>
    </row>
    <row r="3" spans="1:13" x14ac:dyDescent="0.25">
      <c r="A3" s="46" t="s">
        <v>200</v>
      </c>
      <c r="B3" s="22">
        <v>6.7330000000000003E-3</v>
      </c>
      <c r="C3" s="22">
        <v>3.4290000000000002E-3</v>
      </c>
      <c r="D3" s="22">
        <v>1</v>
      </c>
      <c r="E3" s="22">
        <v>1</v>
      </c>
      <c r="F3" s="22">
        <v>1.4805520000000001</v>
      </c>
      <c r="G3" s="22">
        <v>1.3241000000000001</v>
      </c>
      <c r="H3" s="22">
        <v>1.5413870000000001</v>
      </c>
      <c r="I3" s="22">
        <v>1.1253420000000001</v>
      </c>
      <c r="J3" s="22">
        <v>1.3934409999999999</v>
      </c>
      <c r="K3" s="22">
        <v>1.112196</v>
      </c>
      <c r="L3" s="22">
        <v>7.3298000000000002E-2</v>
      </c>
      <c r="M3" s="22">
        <v>0.117354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208"/>
  <sheetViews>
    <sheetView zoomScale="55" zoomScaleNormal="55" workbookViewId="0">
      <selection activeCell="M41" sqref="M41"/>
    </sheetView>
  </sheetViews>
  <sheetFormatPr baseColWidth="10" defaultColWidth="11.42578125" defaultRowHeight="15" x14ac:dyDescent="0.25"/>
  <cols>
    <col min="2" max="2" width="17.5703125" bestFit="1" customWidth="1"/>
    <col min="4" max="5" width="17.5703125" bestFit="1" customWidth="1"/>
    <col min="6" max="7" width="11" bestFit="1" customWidth="1"/>
    <col min="11" max="11" width="14.85546875" bestFit="1" customWidth="1"/>
    <col min="12" max="12" width="14.28515625" bestFit="1" customWidth="1"/>
    <col min="13" max="14" width="17.85546875" bestFit="1" customWidth="1"/>
  </cols>
  <sheetData>
    <row r="1" spans="1:20" x14ac:dyDescent="0.25">
      <c r="B1" t="s">
        <v>138</v>
      </c>
    </row>
    <row r="2" spans="1:20" x14ac:dyDescent="0.25">
      <c r="E2" t="s">
        <v>128</v>
      </c>
      <c r="N2" t="s">
        <v>129</v>
      </c>
    </row>
    <row r="4" spans="1:20" x14ac:dyDescent="0.25">
      <c r="B4" t="s">
        <v>121</v>
      </c>
      <c r="C4" t="s">
        <v>122</v>
      </c>
      <c r="D4" t="s">
        <v>123</v>
      </c>
      <c r="E4" t="s">
        <v>124</v>
      </c>
      <c r="F4" t="s">
        <v>125</v>
      </c>
      <c r="G4" t="s">
        <v>126</v>
      </c>
      <c r="H4" t="s">
        <v>127</v>
      </c>
      <c r="K4" t="s">
        <v>121</v>
      </c>
      <c r="L4" t="s">
        <v>122</v>
      </c>
      <c r="M4" t="s">
        <v>123</v>
      </c>
      <c r="N4" t="s">
        <v>124</v>
      </c>
      <c r="O4" t="s">
        <v>125</v>
      </c>
      <c r="P4" t="s">
        <v>126</v>
      </c>
      <c r="Q4" t="s">
        <v>127</v>
      </c>
    </row>
    <row r="5" spans="1:20" x14ac:dyDescent="0.25">
      <c r="A5" s="27"/>
      <c r="B5" s="27">
        <v>0.73199999999999998</v>
      </c>
      <c r="C5" s="28">
        <v>0.9</v>
      </c>
      <c r="D5" s="27"/>
      <c r="E5" s="28">
        <v>0.85199999999999998</v>
      </c>
      <c r="F5" s="28">
        <v>0.91700000000000004</v>
      </c>
      <c r="G5" s="28">
        <v>0.88900000000000001</v>
      </c>
      <c r="H5" s="28">
        <v>0.67</v>
      </c>
      <c r="I5" s="27"/>
      <c r="J5" s="27"/>
      <c r="K5" s="27">
        <v>0.73199999999999998</v>
      </c>
      <c r="L5" s="28">
        <v>0.9</v>
      </c>
      <c r="M5" s="27"/>
      <c r="N5" s="28">
        <v>0.66600000000000004</v>
      </c>
      <c r="O5" s="28">
        <v>0.88</v>
      </c>
      <c r="P5" s="28">
        <v>0.746</v>
      </c>
      <c r="Q5" s="28">
        <v>0.64800000000000002</v>
      </c>
      <c r="R5" s="27"/>
      <c r="S5" s="27"/>
      <c r="T5" s="27"/>
    </row>
    <row r="6" spans="1:20" x14ac:dyDescent="0.25">
      <c r="A6" s="27"/>
      <c r="B6" s="27">
        <v>0.84099999999999997</v>
      </c>
      <c r="C6" s="28">
        <v>1</v>
      </c>
      <c r="D6" s="28">
        <v>0.9</v>
      </c>
      <c r="E6" s="28">
        <v>0.9</v>
      </c>
      <c r="F6" s="28">
        <v>0.77600000000000002</v>
      </c>
      <c r="G6" s="28">
        <v>0.80400000000000005</v>
      </c>
      <c r="H6" s="28">
        <v>0.45300000000000001</v>
      </c>
      <c r="I6" s="27"/>
      <c r="J6" s="27"/>
      <c r="K6" s="27">
        <v>0.67700000000000005</v>
      </c>
      <c r="L6" s="28">
        <v>0.30099999999999999</v>
      </c>
      <c r="M6" s="28">
        <v>0.748</v>
      </c>
      <c r="N6" s="28">
        <v>0.61799999999999999</v>
      </c>
      <c r="O6" s="28">
        <v>0.71</v>
      </c>
      <c r="P6" s="28">
        <v>0.72399999999999998</v>
      </c>
      <c r="Q6" s="28">
        <v>0.81499999999999995</v>
      </c>
      <c r="R6" s="27"/>
      <c r="S6" s="27"/>
      <c r="T6" s="27"/>
    </row>
    <row r="7" spans="1:20" x14ac:dyDescent="0.25">
      <c r="A7" s="27"/>
      <c r="B7" s="27">
        <v>0.53300000000000003</v>
      </c>
      <c r="C7" s="28">
        <v>0.98</v>
      </c>
      <c r="D7" s="28">
        <v>0.73499999999999999</v>
      </c>
      <c r="E7" s="28">
        <v>0.83699999999999997</v>
      </c>
      <c r="F7" s="28">
        <v>0.91400000000000003</v>
      </c>
      <c r="G7" s="28">
        <v>0.83499999999999996</v>
      </c>
      <c r="H7" s="28">
        <v>0.59</v>
      </c>
      <c r="I7" s="27"/>
      <c r="J7" s="27"/>
      <c r="K7" s="27">
        <v>0.41399999999999998</v>
      </c>
      <c r="L7" s="28">
        <v>0.21299999999999999</v>
      </c>
      <c r="M7" s="28">
        <v>0.752</v>
      </c>
      <c r="N7" s="28">
        <v>0.51600000000000001</v>
      </c>
      <c r="O7" s="28">
        <v>0.77300000000000002</v>
      </c>
      <c r="P7" s="28">
        <v>0.76600000000000001</v>
      </c>
      <c r="Q7" s="28">
        <v>0.68700000000000006</v>
      </c>
      <c r="R7" s="27"/>
      <c r="S7" s="27"/>
      <c r="T7" s="27"/>
    </row>
    <row r="8" spans="1:20" x14ac:dyDescent="0.25">
      <c r="A8" s="27"/>
      <c r="B8" s="27">
        <v>0.83699999999999997</v>
      </c>
      <c r="C8" s="28">
        <v>0.77800000000000002</v>
      </c>
      <c r="D8" s="28">
        <v>0.81200000000000006</v>
      </c>
      <c r="E8" s="28">
        <v>0.88100000000000001</v>
      </c>
      <c r="F8" s="28">
        <v>0.83899999999999997</v>
      </c>
      <c r="G8" s="28">
        <v>0.91700000000000004</v>
      </c>
      <c r="H8" s="28">
        <v>0.84799999999999998</v>
      </c>
      <c r="I8" s="27"/>
      <c r="J8" s="27"/>
      <c r="K8" s="27">
        <v>0.33700000000000002</v>
      </c>
      <c r="L8" s="28">
        <v>0.48299999999999998</v>
      </c>
      <c r="M8" s="28">
        <v>0.56999999999999995</v>
      </c>
      <c r="N8" s="28">
        <v>0.374</v>
      </c>
      <c r="O8" s="28">
        <v>0.69499999999999995</v>
      </c>
      <c r="P8" s="28">
        <v>0.747</v>
      </c>
      <c r="Q8" s="28">
        <v>0.82299999999999995</v>
      </c>
      <c r="R8" s="27"/>
      <c r="S8" s="27"/>
      <c r="T8" s="27"/>
    </row>
    <row r="9" spans="1:20" x14ac:dyDescent="0.25">
      <c r="A9" s="27"/>
      <c r="B9" s="27">
        <v>0.66800000000000004</v>
      </c>
      <c r="C9" s="28">
        <v>0.876</v>
      </c>
      <c r="D9" s="28">
        <v>0.997</v>
      </c>
      <c r="E9" s="28">
        <v>1</v>
      </c>
      <c r="F9" s="28">
        <v>0.77</v>
      </c>
      <c r="G9" s="28">
        <v>0.88900000000000001</v>
      </c>
      <c r="H9" s="28">
        <v>0.73399999999999999</v>
      </c>
      <c r="I9" s="27"/>
      <c r="J9" s="27"/>
      <c r="K9" s="27">
        <v>0.13700000000000001</v>
      </c>
      <c r="L9" s="28">
        <v>0.28999999999999998</v>
      </c>
      <c r="M9" s="28">
        <v>0.5</v>
      </c>
      <c r="N9" s="28">
        <v>0.27200000000000002</v>
      </c>
      <c r="O9" s="28">
        <v>0.52300000000000002</v>
      </c>
      <c r="P9" s="28">
        <v>0.501</v>
      </c>
      <c r="Q9" s="28">
        <v>0.82799999999999996</v>
      </c>
      <c r="R9" s="27"/>
      <c r="S9" s="27"/>
      <c r="T9" s="27"/>
    </row>
    <row r="10" spans="1:20" x14ac:dyDescent="0.25">
      <c r="A10" s="27"/>
      <c r="B10" s="27">
        <v>0.878</v>
      </c>
      <c r="C10" s="28">
        <v>0.80500000000000005</v>
      </c>
      <c r="D10" s="28">
        <v>0.60899999999999999</v>
      </c>
      <c r="E10" s="28">
        <v>0.58299999999999996</v>
      </c>
      <c r="F10" s="28">
        <v>0.84799999999999998</v>
      </c>
      <c r="G10" s="28">
        <v>0.92300000000000004</v>
      </c>
      <c r="H10" s="28">
        <v>0.76400000000000001</v>
      </c>
      <c r="I10" s="27"/>
      <c r="J10" s="27"/>
      <c r="K10" s="27">
        <v>0.161</v>
      </c>
      <c r="L10" s="28">
        <v>0.34100000000000003</v>
      </c>
      <c r="M10" s="28">
        <v>0.81399999999999995</v>
      </c>
      <c r="N10" s="28">
        <v>0.315</v>
      </c>
      <c r="O10" s="28">
        <v>0.65700000000000003</v>
      </c>
      <c r="P10" s="28">
        <v>0.65</v>
      </c>
      <c r="Q10" s="28">
        <v>0.81499999999999995</v>
      </c>
      <c r="R10" s="27"/>
      <c r="S10" s="27"/>
      <c r="T10" s="27"/>
    </row>
    <row r="11" spans="1:20" x14ac:dyDescent="0.25">
      <c r="A11" s="27"/>
      <c r="B11" s="27">
        <v>0.71099999999999997</v>
      </c>
      <c r="C11" s="28">
        <v>0.82</v>
      </c>
      <c r="D11" s="28">
        <v>0.67800000000000005</v>
      </c>
      <c r="E11" s="28">
        <v>0.44600000000000001</v>
      </c>
      <c r="F11" s="28">
        <v>0.84599999999999997</v>
      </c>
      <c r="G11" s="28">
        <v>0.91400000000000003</v>
      </c>
      <c r="H11" s="28">
        <v>0.64600000000000002</v>
      </c>
      <c r="I11" s="27"/>
      <c r="J11" s="27"/>
      <c r="K11" s="27">
        <v>0.42799999999999999</v>
      </c>
      <c r="L11" s="28">
        <v>0.436</v>
      </c>
      <c r="M11" s="28">
        <v>0.60199999999999998</v>
      </c>
      <c r="N11" s="28">
        <v>0.47099999999999997</v>
      </c>
      <c r="O11" s="28">
        <v>0.80900000000000005</v>
      </c>
      <c r="P11" s="28">
        <v>0.72599999999999998</v>
      </c>
      <c r="Q11" s="28">
        <v>0.82899999999999996</v>
      </c>
      <c r="R11" s="27"/>
      <c r="S11" s="27"/>
      <c r="T11" s="27"/>
    </row>
    <row r="12" spans="1:20" x14ac:dyDescent="0.25">
      <c r="A12" s="27"/>
      <c r="B12" s="27">
        <v>0.81599999999999995</v>
      </c>
      <c r="C12" s="28">
        <v>0.748</v>
      </c>
      <c r="D12" s="28">
        <v>0.68600000000000005</v>
      </c>
      <c r="E12" s="28">
        <v>0.94799999999999995</v>
      </c>
      <c r="F12" s="28">
        <v>0.64</v>
      </c>
      <c r="G12" s="28">
        <v>0.76200000000000001</v>
      </c>
      <c r="H12" s="28">
        <v>0.92600000000000005</v>
      </c>
      <c r="I12" s="27"/>
      <c r="J12" s="27"/>
      <c r="K12" s="27">
        <v>0.19700000000000001</v>
      </c>
      <c r="L12" s="28">
        <v>0.42599999999999999</v>
      </c>
      <c r="M12" s="28">
        <v>0.70799999999999996</v>
      </c>
      <c r="N12" s="28">
        <v>0.249</v>
      </c>
      <c r="O12" s="28">
        <v>0.80900000000000005</v>
      </c>
      <c r="P12" s="28">
        <v>0.70699999999999996</v>
      </c>
      <c r="Q12" s="28">
        <v>0.80400000000000005</v>
      </c>
      <c r="R12" s="27"/>
      <c r="S12" s="27"/>
      <c r="T12" s="27"/>
    </row>
    <row r="13" spans="1:20" x14ac:dyDescent="0.25">
      <c r="A13" s="27"/>
      <c r="B13" s="27">
        <v>0.54400000000000004</v>
      </c>
      <c r="C13" s="28">
        <v>0.9</v>
      </c>
      <c r="D13" s="28">
        <v>0.90100000000000002</v>
      </c>
      <c r="E13" s="28">
        <v>0.93799999999999994</v>
      </c>
      <c r="F13" s="28">
        <v>0.56899999999999995</v>
      </c>
      <c r="G13" s="28">
        <v>0.76</v>
      </c>
      <c r="H13" s="28">
        <v>0.628</v>
      </c>
      <c r="I13" s="27"/>
      <c r="J13" s="27"/>
      <c r="K13" s="27">
        <v>0.70599999999999996</v>
      </c>
      <c r="L13" s="28">
        <v>0.66</v>
      </c>
      <c r="M13" s="28">
        <v>0.51100000000000001</v>
      </c>
      <c r="N13" s="28">
        <v>0.47099999999999997</v>
      </c>
      <c r="O13" s="28">
        <v>0.82</v>
      </c>
      <c r="P13" s="28">
        <v>0.66900000000000004</v>
      </c>
      <c r="Q13" s="28">
        <v>0.78800000000000003</v>
      </c>
      <c r="R13" s="27"/>
      <c r="S13" s="27"/>
      <c r="T13" s="27"/>
    </row>
    <row r="14" spans="1:20" x14ac:dyDescent="0.25">
      <c r="A14" s="27"/>
      <c r="B14" s="27">
        <v>0.55500000000000005</v>
      </c>
      <c r="C14" s="28">
        <v>0.85</v>
      </c>
      <c r="D14" s="28">
        <v>0.82099999999999995</v>
      </c>
      <c r="E14" s="28">
        <v>0.98</v>
      </c>
      <c r="F14" s="28">
        <v>0.63600000000000001</v>
      </c>
      <c r="G14" s="28">
        <v>0.90400000000000003</v>
      </c>
      <c r="H14" s="28">
        <v>0.69499999999999995</v>
      </c>
      <c r="I14" s="27"/>
      <c r="J14" s="27"/>
      <c r="K14" s="27">
        <v>0.61099999999999999</v>
      </c>
      <c r="L14" s="28">
        <v>0.85</v>
      </c>
      <c r="M14" s="28">
        <v>0.69899999999999995</v>
      </c>
      <c r="N14" s="28">
        <v>0.249</v>
      </c>
      <c r="O14" s="28">
        <v>0.82099999999999995</v>
      </c>
      <c r="P14" s="28">
        <v>0.68300000000000005</v>
      </c>
      <c r="Q14" s="28">
        <v>0.78188888999999995</v>
      </c>
      <c r="R14" s="27"/>
      <c r="S14" s="27"/>
      <c r="T14" s="27"/>
    </row>
    <row r="15" spans="1:20" x14ac:dyDescent="0.25">
      <c r="A15" s="27"/>
      <c r="B15" s="27">
        <v>0.48299999999999998</v>
      </c>
      <c r="C15" s="28">
        <v>0.85699999999999998</v>
      </c>
      <c r="D15" s="28">
        <v>0.86699999999999999</v>
      </c>
      <c r="E15" s="28">
        <v>0.83799999999999997</v>
      </c>
      <c r="F15" s="28">
        <v>0.92800000000000005</v>
      </c>
      <c r="G15" s="28">
        <v>0.80200000000000005</v>
      </c>
      <c r="H15" s="28">
        <v>0.58199999999999996</v>
      </c>
      <c r="I15" s="27"/>
      <c r="J15" s="27"/>
      <c r="K15" s="27">
        <v>0.41499999999999998</v>
      </c>
      <c r="L15" s="28">
        <v>0.79800000000000004</v>
      </c>
      <c r="M15" s="28">
        <v>0.38600000000000001</v>
      </c>
      <c r="N15" s="28">
        <v>0.51700000000000002</v>
      </c>
      <c r="O15" s="28">
        <v>0.9</v>
      </c>
      <c r="P15" s="28">
        <v>0.89500000000000002</v>
      </c>
      <c r="Q15" s="28">
        <v>0.77100000000000002</v>
      </c>
      <c r="R15" s="27"/>
      <c r="S15" s="27"/>
      <c r="T15" s="27"/>
    </row>
    <row r="16" spans="1:20" x14ac:dyDescent="0.25">
      <c r="A16" s="27"/>
      <c r="B16" s="27">
        <v>0.26400000000000001</v>
      </c>
      <c r="C16" s="28">
        <v>0.74199999999999999</v>
      </c>
      <c r="D16" s="28">
        <v>0.61799999999999999</v>
      </c>
      <c r="E16" s="28">
        <v>0.9</v>
      </c>
      <c r="F16" s="28">
        <v>1</v>
      </c>
      <c r="G16" s="28">
        <v>0.90400000000000003</v>
      </c>
      <c r="H16" s="28">
        <v>0.81899999999999995</v>
      </c>
      <c r="I16" s="27"/>
      <c r="J16" s="27"/>
      <c r="K16" s="27">
        <v>0.63100000000000001</v>
      </c>
      <c r="L16" s="28">
        <v>0.56299999999999994</v>
      </c>
      <c r="M16" s="28">
        <v>0.61599999999999999</v>
      </c>
      <c r="N16" s="28">
        <v>0.57799999999999996</v>
      </c>
      <c r="O16" s="28">
        <v>0.77400000000000002</v>
      </c>
      <c r="P16" s="28">
        <v>0.86499999999999999</v>
      </c>
      <c r="Q16" s="28">
        <v>0.65100000000000002</v>
      </c>
      <c r="R16" s="27"/>
      <c r="S16" s="27"/>
      <c r="T16" s="27"/>
    </row>
    <row r="17" spans="1:20" x14ac:dyDescent="0.25">
      <c r="A17" s="27"/>
      <c r="B17" s="27">
        <v>0.67100000000000004</v>
      </c>
      <c r="C17" s="28">
        <v>0.63400000000000001</v>
      </c>
      <c r="D17" s="28">
        <v>0.68500000000000005</v>
      </c>
      <c r="E17" s="28">
        <v>0.92800000000000005</v>
      </c>
      <c r="F17" s="28">
        <v>0.871</v>
      </c>
      <c r="G17" s="28">
        <v>0.74399999999999999</v>
      </c>
      <c r="H17" s="28">
        <v>0.73199999999999998</v>
      </c>
      <c r="I17" s="27"/>
      <c r="J17" s="27"/>
      <c r="K17" s="27">
        <v>0.55600000000000005</v>
      </c>
      <c r="L17" s="28">
        <v>0.81699999999999995</v>
      </c>
      <c r="M17" s="28">
        <v>0.59199999999999997</v>
      </c>
      <c r="N17" s="28">
        <v>0.64</v>
      </c>
      <c r="O17" s="28">
        <v>0.95099999999999996</v>
      </c>
      <c r="P17" s="28">
        <v>0.878</v>
      </c>
      <c r="Q17" s="28">
        <v>0.66200000000000003</v>
      </c>
      <c r="R17" s="27"/>
      <c r="S17" s="27"/>
      <c r="T17" s="27"/>
    </row>
    <row r="18" spans="1:20" ht="14.25" customHeight="1" x14ac:dyDescent="0.25">
      <c r="A18" s="27"/>
      <c r="B18" s="27">
        <v>0.54400000000000004</v>
      </c>
      <c r="C18" s="28">
        <v>0.84099999999999997</v>
      </c>
      <c r="D18" s="28">
        <v>0.69399999999999995</v>
      </c>
      <c r="E18" s="28">
        <v>0.93700000000000006</v>
      </c>
      <c r="F18" s="28">
        <v>1</v>
      </c>
      <c r="G18" s="28">
        <v>0.85099999999999998</v>
      </c>
      <c r="H18" s="28">
        <v>0.81399999999999995</v>
      </c>
      <c r="I18" s="27"/>
      <c r="J18" s="27"/>
      <c r="K18" s="27">
        <v>0.52900000000000003</v>
      </c>
      <c r="L18" s="28">
        <v>0.84899999999999998</v>
      </c>
      <c r="M18" s="28">
        <v>0.59199999999999997</v>
      </c>
      <c r="N18" s="28">
        <v>0.28199999999999997</v>
      </c>
      <c r="O18" s="28">
        <v>0.77400000000000002</v>
      </c>
      <c r="P18" s="28">
        <v>0.63900000000000001</v>
      </c>
      <c r="Q18" s="28">
        <v>0.79300000000000004</v>
      </c>
      <c r="R18" s="27"/>
      <c r="S18" s="27"/>
      <c r="T18" s="27"/>
    </row>
    <row r="19" spans="1:20" x14ac:dyDescent="0.25">
      <c r="A19" s="27"/>
      <c r="B19" s="27">
        <v>0.55500000000000005</v>
      </c>
      <c r="C19" s="28">
        <v>0.68100000000000005</v>
      </c>
      <c r="D19" s="28">
        <v>0.69399999999999995</v>
      </c>
      <c r="E19" s="28">
        <v>0.86699999999999999</v>
      </c>
      <c r="F19" s="28">
        <v>0.50600000000000001</v>
      </c>
      <c r="G19" s="28">
        <v>0.90700000000000003</v>
      </c>
      <c r="H19" s="28">
        <v>0.70899999999999996</v>
      </c>
      <c r="I19" s="27"/>
      <c r="J19" s="27"/>
      <c r="K19" s="27">
        <v>0.23599999999999999</v>
      </c>
      <c r="L19" s="28">
        <v>0.41899999999999998</v>
      </c>
      <c r="M19" s="28">
        <v>0.40500000000000003</v>
      </c>
      <c r="N19" s="28">
        <v>0.30099999999999999</v>
      </c>
      <c r="O19" s="28">
        <v>0.95</v>
      </c>
      <c r="P19" s="28">
        <v>0.747</v>
      </c>
      <c r="Q19" s="28">
        <v>0.75</v>
      </c>
      <c r="R19" s="27"/>
      <c r="S19" s="27"/>
      <c r="T19" s="27"/>
    </row>
    <row r="20" spans="1:20" x14ac:dyDescent="0.25">
      <c r="A20" s="27"/>
      <c r="B20" s="27">
        <v>0.43</v>
      </c>
      <c r="C20" s="28">
        <v>0.99</v>
      </c>
      <c r="D20" s="28">
        <v>0.79400000000000004</v>
      </c>
      <c r="E20" s="28">
        <v>0.96799999999999997</v>
      </c>
      <c r="F20" s="28">
        <v>0.80800000000000005</v>
      </c>
      <c r="G20" s="28">
        <v>0.80600000000000005</v>
      </c>
      <c r="H20" s="28">
        <v>0.77400000000000002</v>
      </c>
      <c r="I20" s="27"/>
      <c r="J20" s="27"/>
      <c r="K20" s="27">
        <v>0.68799999999999994</v>
      </c>
      <c r="L20" s="28">
        <v>0.41899999999999998</v>
      </c>
      <c r="M20" s="28">
        <v>0.40500000000000003</v>
      </c>
      <c r="N20" s="28">
        <v>0.498</v>
      </c>
      <c r="O20" s="28">
        <v>0.99</v>
      </c>
      <c r="P20" s="28">
        <v>0.45300000000000001</v>
      </c>
      <c r="Q20" s="28">
        <v>0.73499999999999999</v>
      </c>
      <c r="R20" s="27"/>
      <c r="S20" s="27"/>
      <c r="T20" s="27"/>
    </row>
    <row r="21" spans="1:20" x14ac:dyDescent="0.25">
      <c r="A21" s="27"/>
      <c r="B21" s="27">
        <v>0.58799999999999997</v>
      </c>
      <c r="C21" s="28">
        <v>0.68</v>
      </c>
      <c r="D21" s="28">
        <v>0.72899999999999998</v>
      </c>
      <c r="E21" s="28">
        <v>0.91700000000000004</v>
      </c>
      <c r="F21" s="28">
        <v>1</v>
      </c>
      <c r="G21" s="28">
        <v>0.79800000000000004</v>
      </c>
      <c r="H21" s="28">
        <v>0.73799999999999999</v>
      </c>
      <c r="I21" s="27"/>
      <c r="J21" s="27"/>
      <c r="K21" s="27">
        <v>0.47199999999999998</v>
      </c>
      <c r="L21" s="28">
        <v>0.436</v>
      </c>
      <c r="M21" s="28">
        <v>0.308</v>
      </c>
      <c r="N21" s="28">
        <v>0.56299999999999994</v>
      </c>
      <c r="O21" s="28">
        <v>0.64700000000000002</v>
      </c>
      <c r="P21" s="28">
        <v>0.77</v>
      </c>
      <c r="Q21" s="28">
        <v>0.72699999999999998</v>
      </c>
      <c r="R21" s="27"/>
      <c r="S21" s="27"/>
      <c r="T21" s="27"/>
    </row>
    <row r="22" spans="1:20" x14ac:dyDescent="0.25">
      <c r="A22" s="27"/>
      <c r="B22" s="27">
        <v>0.48299999999999998</v>
      </c>
      <c r="C22" s="28">
        <v>0.748</v>
      </c>
      <c r="D22" s="28">
        <v>0.81799999999999995</v>
      </c>
      <c r="E22" s="28">
        <v>0.80700000000000005</v>
      </c>
      <c r="F22" s="28">
        <v>0.90600000000000003</v>
      </c>
      <c r="G22" s="28">
        <v>0.67900000000000005</v>
      </c>
      <c r="H22" s="28">
        <v>0.63</v>
      </c>
      <c r="I22" s="27"/>
      <c r="J22" s="27"/>
      <c r="K22" s="27">
        <v>0.29499999999999998</v>
      </c>
      <c r="L22" s="28">
        <v>0.39600000000000002</v>
      </c>
      <c r="M22" s="28">
        <v>0.71299999999999997</v>
      </c>
      <c r="N22" s="28">
        <v>0.47899999999999998</v>
      </c>
      <c r="O22" s="28">
        <v>0.95</v>
      </c>
      <c r="P22" s="28">
        <v>0.67200000000000004</v>
      </c>
      <c r="Q22" s="28">
        <v>0.84899999999999998</v>
      </c>
      <c r="R22" s="27"/>
      <c r="S22" s="27"/>
      <c r="T22" s="27"/>
    </row>
    <row r="23" spans="1:20" x14ac:dyDescent="0.25">
      <c r="A23" s="27"/>
      <c r="B23" s="27">
        <v>0.26400000000000001</v>
      </c>
      <c r="C23" s="28">
        <v>1</v>
      </c>
      <c r="D23" s="28">
        <v>0.80400000000000005</v>
      </c>
      <c r="E23" s="28">
        <v>0.85599999999999998</v>
      </c>
      <c r="F23" s="28">
        <v>0.95099999999999996</v>
      </c>
      <c r="G23" s="28">
        <v>0.86</v>
      </c>
      <c r="H23" s="28">
        <v>0.89600000000000002</v>
      </c>
      <c r="I23" s="27"/>
      <c r="J23" s="27"/>
      <c r="K23" s="27">
        <v>0.53500000000000003</v>
      </c>
      <c r="L23" s="28">
        <v>0.42899999999999999</v>
      </c>
      <c r="M23" s="28">
        <v>0.25</v>
      </c>
      <c r="N23" s="28">
        <v>0.45800000000000002</v>
      </c>
      <c r="O23" s="28">
        <v>0.86299999999999999</v>
      </c>
      <c r="P23" s="28">
        <v>0.63800000000000001</v>
      </c>
      <c r="Q23" s="28">
        <v>0.72299999999999998</v>
      </c>
      <c r="R23" s="27"/>
      <c r="S23" s="27"/>
      <c r="T23" s="27"/>
    </row>
    <row r="24" spans="1:20" x14ac:dyDescent="0.25">
      <c r="A24" s="27"/>
      <c r="B24" s="27">
        <v>0.83699999999999997</v>
      </c>
      <c r="C24" s="28">
        <v>0.86899999999999999</v>
      </c>
      <c r="D24" s="28">
        <v>1</v>
      </c>
      <c r="E24" s="28">
        <v>0.40899999999999997</v>
      </c>
      <c r="F24" s="28">
        <v>0.49199999999999999</v>
      </c>
      <c r="G24" s="28">
        <v>0.86</v>
      </c>
      <c r="H24" s="28">
        <v>0.75700000000000001</v>
      </c>
      <c r="I24" s="27"/>
      <c r="J24" s="27"/>
      <c r="K24" s="27"/>
      <c r="L24" s="28">
        <v>0.42099999999999999</v>
      </c>
      <c r="M24" s="28">
        <v>0.32500000000000001</v>
      </c>
      <c r="N24" s="28">
        <v>0.33900000000000002</v>
      </c>
      <c r="O24" s="28">
        <v>0.61199999999999999</v>
      </c>
      <c r="P24" s="28">
        <v>0.76400000000000001</v>
      </c>
      <c r="Q24" s="28">
        <v>0.82899999999999996</v>
      </c>
      <c r="R24" s="27"/>
      <c r="S24" s="27"/>
      <c r="T24" s="27"/>
    </row>
    <row r="25" spans="1:20" x14ac:dyDescent="0.25">
      <c r="A25" s="27"/>
      <c r="B25" s="27">
        <v>0.66800000000000004</v>
      </c>
      <c r="C25" s="28">
        <v>0.88900000000000001</v>
      </c>
      <c r="D25" s="28">
        <v>0.85399999999999998</v>
      </c>
      <c r="E25" s="28">
        <v>0.73</v>
      </c>
      <c r="F25" s="28">
        <v>0.624</v>
      </c>
      <c r="G25" s="28">
        <v>0.84040000000000004</v>
      </c>
      <c r="H25" s="28">
        <v>0.68100000000000005</v>
      </c>
      <c r="I25" s="27"/>
      <c r="J25" s="27"/>
      <c r="K25" s="27"/>
      <c r="L25" s="28">
        <v>0.39600000000000002</v>
      </c>
      <c r="M25" s="28">
        <v>0.57499999999999996</v>
      </c>
      <c r="N25" s="28">
        <v>0.20580000000000001</v>
      </c>
      <c r="O25" s="28">
        <v>0.8</v>
      </c>
      <c r="P25" s="28">
        <v>0.89300000000000002</v>
      </c>
      <c r="Q25" s="28">
        <v>0.80800000000000005</v>
      </c>
      <c r="R25" s="27"/>
      <c r="S25" s="27"/>
      <c r="T25" s="27"/>
    </row>
    <row r="26" spans="1:20" x14ac:dyDescent="0.25">
      <c r="A26" s="27"/>
      <c r="B26" s="27">
        <v>0.68799999999999994</v>
      </c>
      <c r="C26" s="28">
        <v>0.82799999999999996</v>
      </c>
      <c r="D26" s="28">
        <v>0.85099999999999998</v>
      </c>
      <c r="E26" s="28">
        <v>0.52200000000000002</v>
      </c>
      <c r="F26" s="28">
        <v>0.89</v>
      </c>
      <c r="G26" s="28">
        <v>0.64800000000000002</v>
      </c>
      <c r="H26" s="28">
        <v>0.67800000000000005</v>
      </c>
      <c r="I26" s="27"/>
      <c r="J26" s="27"/>
      <c r="K26" s="27"/>
      <c r="L26" s="28">
        <v>0.48690475999999999</v>
      </c>
      <c r="M26" s="28">
        <v>0.23899999999999999</v>
      </c>
      <c r="N26" s="28">
        <v>0.43151429000000002</v>
      </c>
      <c r="O26" s="28">
        <v>0.79561904999999999</v>
      </c>
      <c r="P26" s="28">
        <v>0.72061905000000004</v>
      </c>
      <c r="Q26" s="28">
        <v>0.92600000000000005</v>
      </c>
      <c r="R26" s="27"/>
      <c r="S26" s="27"/>
      <c r="T26" s="27"/>
    </row>
    <row r="27" spans="1:20" x14ac:dyDescent="0.25">
      <c r="A27" s="27"/>
      <c r="B27" s="27">
        <v>0.58799999999999997</v>
      </c>
      <c r="C27" s="28">
        <v>0.74099999999999999</v>
      </c>
      <c r="D27" s="28">
        <v>0.78800000000000003</v>
      </c>
      <c r="E27" s="28">
        <v>0.68799999999999994</v>
      </c>
      <c r="F27" s="28">
        <v>0.89</v>
      </c>
      <c r="G27" s="28">
        <v>0.39600000000000002</v>
      </c>
      <c r="H27" s="28">
        <v>0.67700000000000005</v>
      </c>
      <c r="I27" s="27"/>
      <c r="J27" s="27"/>
      <c r="K27" s="27"/>
      <c r="L27" s="28">
        <v>0.42799999999999999</v>
      </c>
      <c r="M27" s="28">
        <v>0.53857142999999996</v>
      </c>
      <c r="N27" s="28">
        <v>0.69299999999999995</v>
      </c>
      <c r="O27" s="28">
        <v>0.45400000000000001</v>
      </c>
      <c r="P27" s="28">
        <v>0.34599999999999997</v>
      </c>
      <c r="Q27" s="28">
        <v>0.65</v>
      </c>
      <c r="R27" s="27"/>
      <c r="S27" s="27"/>
      <c r="T27" s="27"/>
    </row>
    <row r="28" spans="1:20" x14ac:dyDescent="0.25">
      <c r="A28" s="27"/>
      <c r="B28" s="27">
        <v>0.61643477999999996</v>
      </c>
      <c r="C28" s="28">
        <v>0.623</v>
      </c>
      <c r="D28" s="28">
        <v>0.51700000000000002</v>
      </c>
      <c r="E28" s="28">
        <v>0.64100000000000001</v>
      </c>
      <c r="F28" s="28">
        <v>0.79</v>
      </c>
      <c r="G28" s="28">
        <v>0.52</v>
      </c>
      <c r="H28" s="28">
        <v>0.86799999999999999</v>
      </c>
      <c r="I28" s="27"/>
      <c r="J28" s="27"/>
      <c r="K28" s="27"/>
      <c r="L28" s="28">
        <v>0.54800000000000004</v>
      </c>
      <c r="M28" s="28">
        <v>0.33300000000000002</v>
      </c>
      <c r="N28" s="28">
        <v>0.28799999999999998</v>
      </c>
      <c r="O28" s="28">
        <v>0.313</v>
      </c>
      <c r="P28" s="28">
        <v>0.52800000000000002</v>
      </c>
      <c r="Q28" s="28">
        <v>0.74299999999999999</v>
      </c>
      <c r="R28" s="27"/>
      <c r="S28" s="27"/>
      <c r="T28" s="27"/>
    </row>
    <row r="29" spans="1:20" x14ac:dyDescent="0.25">
      <c r="A29" s="27"/>
      <c r="B29" s="27"/>
      <c r="C29" s="28">
        <v>0.94599999999999995</v>
      </c>
      <c r="D29" s="28">
        <v>0.46200000000000002</v>
      </c>
      <c r="E29" s="28">
        <v>0.23599999999999999</v>
      </c>
      <c r="F29" s="28">
        <v>0.872</v>
      </c>
      <c r="G29" s="28">
        <v>0.85899999999999999</v>
      </c>
      <c r="H29" s="28">
        <v>0.89500000000000002</v>
      </c>
      <c r="I29" s="27"/>
      <c r="J29" s="27"/>
      <c r="K29" s="27"/>
      <c r="L29" s="28">
        <v>0.46500000000000002</v>
      </c>
      <c r="M29" s="28">
        <v>0.33300000000000002</v>
      </c>
      <c r="N29" s="28">
        <v>0.34899999999999998</v>
      </c>
      <c r="O29" s="28">
        <v>0.45200000000000001</v>
      </c>
      <c r="P29" s="28">
        <v>0.74</v>
      </c>
      <c r="Q29" s="28">
        <v>0.64300000000000002</v>
      </c>
      <c r="R29" s="27"/>
      <c r="S29" s="27"/>
      <c r="T29" s="27"/>
    </row>
    <row r="30" spans="1:20" x14ac:dyDescent="0.25">
      <c r="A30" s="27"/>
      <c r="B30" s="27"/>
      <c r="C30" s="28">
        <v>0.52400000000000002</v>
      </c>
      <c r="D30" s="28">
        <v>0.83499999999999996</v>
      </c>
      <c r="E30" s="28">
        <v>0.49099999999999999</v>
      </c>
      <c r="F30" s="28">
        <v>0.87</v>
      </c>
      <c r="G30" s="28">
        <v>0.40300000000000002</v>
      </c>
      <c r="H30" s="28">
        <v>0.65300000000000002</v>
      </c>
      <c r="I30" s="27"/>
      <c r="J30" s="27"/>
      <c r="K30" s="27"/>
      <c r="L30" s="28">
        <v>0.18099999999999999</v>
      </c>
      <c r="M30" s="28">
        <v>0.83399999999999996</v>
      </c>
      <c r="N30" s="28">
        <v>0.42899999999999999</v>
      </c>
      <c r="O30" s="28">
        <v>0.65400000000000003</v>
      </c>
      <c r="P30" s="28">
        <v>0.84</v>
      </c>
      <c r="Q30" s="28">
        <v>0.88200000000000001</v>
      </c>
      <c r="R30" s="27"/>
      <c r="S30" s="27"/>
      <c r="T30" s="27"/>
    </row>
    <row r="31" spans="1:20" x14ac:dyDescent="0.25">
      <c r="A31" s="27"/>
      <c r="B31" s="27"/>
      <c r="C31" s="28">
        <v>0.70899999999999996</v>
      </c>
      <c r="D31" s="28">
        <v>0.45500000000000002</v>
      </c>
      <c r="E31" s="28">
        <v>0.66600000000000004</v>
      </c>
      <c r="F31" s="28">
        <v>0.51200000000000001</v>
      </c>
      <c r="G31" s="28">
        <v>0.49199999999999999</v>
      </c>
      <c r="H31" s="28">
        <v>0.54900000000000004</v>
      </c>
      <c r="I31" s="27"/>
      <c r="J31" s="27"/>
      <c r="K31" s="27"/>
      <c r="L31" s="28">
        <v>0.59199999999999997</v>
      </c>
      <c r="M31" s="28">
        <v>0.33300000000000002</v>
      </c>
      <c r="N31" s="28">
        <v>0.53300000000000003</v>
      </c>
      <c r="O31" s="28">
        <v>0.66400000000000003</v>
      </c>
      <c r="P31" s="28">
        <v>0.47499999999999998</v>
      </c>
      <c r="Q31" s="28">
        <v>0.86599999999999999</v>
      </c>
      <c r="R31" s="27"/>
      <c r="S31" s="27"/>
      <c r="T31" s="27"/>
    </row>
    <row r="32" spans="1:20" x14ac:dyDescent="0.25">
      <c r="A32" s="27"/>
      <c r="B32" s="27"/>
      <c r="C32" s="28">
        <v>0.71</v>
      </c>
      <c r="D32" s="28">
        <v>0.65300000000000002</v>
      </c>
      <c r="E32" s="28">
        <v>0.66600000000000004</v>
      </c>
      <c r="F32" s="28">
        <v>0.54600000000000004</v>
      </c>
      <c r="G32" s="28">
        <v>0.39400000000000002</v>
      </c>
      <c r="H32" s="28">
        <v>0.67700000000000005</v>
      </c>
      <c r="I32" s="27"/>
      <c r="J32" s="27"/>
      <c r="K32" s="27"/>
      <c r="L32" s="28">
        <v>7.0999999999999994E-2</v>
      </c>
      <c r="M32" s="28">
        <v>0.33300000000000002</v>
      </c>
      <c r="N32" s="28">
        <v>0.41799999999999998</v>
      </c>
      <c r="O32" s="28">
        <v>0.55400000000000005</v>
      </c>
      <c r="P32" s="28">
        <v>0.44800000000000001</v>
      </c>
      <c r="Q32" s="28">
        <v>0.57799999999999996</v>
      </c>
      <c r="R32" s="27"/>
      <c r="S32" s="27"/>
      <c r="T32" s="27"/>
    </row>
    <row r="33" spans="1:20" x14ac:dyDescent="0.25">
      <c r="A33" s="27"/>
      <c r="B33" s="27"/>
      <c r="C33" s="28">
        <v>0.745</v>
      </c>
      <c r="D33" s="28">
        <v>0.65300000000000002</v>
      </c>
      <c r="E33" s="28">
        <v>0.66</v>
      </c>
      <c r="F33" s="28">
        <v>0.54</v>
      </c>
      <c r="G33" s="28">
        <v>0.61</v>
      </c>
      <c r="H33" s="28">
        <v>0.754</v>
      </c>
      <c r="I33" s="27"/>
      <c r="J33" s="27"/>
      <c r="K33" s="27"/>
      <c r="L33" s="28">
        <v>0.56100000000000005</v>
      </c>
      <c r="M33" s="28">
        <v>0.83399999999999996</v>
      </c>
      <c r="N33" s="28">
        <v>0.502</v>
      </c>
      <c r="O33" s="28">
        <v>0.72</v>
      </c>
      <c r="P33" s="28">
        <v>0.60799999999999998</v>
      </c>
      <c r="Q33" s="28">
        <v>0.80500000000000005</v>
      </c>
      <c r="R33" s="27"/>
      <c r="S33" s="27"/>
      <c r="T33" s="27"/>
    </row>
    <row r="34" spans="1:20" x14ac:dyDescent="0.25">
      <c r="A34" s="27"/>
      <c r="B34" s="27"/>
      <c r="C34" s="28">
        <v>0.42799999999999999</v>
      </c>
      <c r="D34" s="28">
        <v>0.54900000000000004</v>
      </c>
      <c r="E34" s="28">
        <v>0.435</v>
      </c>
      <c r="F34" s="28">
        <v>0.47799999999999998</v>
      </c>
      <c r="G34" s="28">
        <v>0.52800000000000002</v>
      </c>
      <c r="H34" s="28">
        <v>0.72899999999999998</v>
      </c>
      <c r="I34" s="27"/>
      <c r="J34" s="27"/>
      <c r="K34" s="27"/>
      <c r="L34" s="28">
        <v>0.56100000000000005</v>
      </c>
      <c r="M34" s="28">
        <v>0.64300000000000002</v>
      </c>
      <c r="N34" s="28">
        <v>0.68100000000000005</v>
      </c>
      <c r="O34" s="28">
        <v>0.65900000000000003</v>
      </c>
      <c r="P34" s="28">
        <v>0.60799999999999998</v>
      </c>
      <c r="Q34" s="28">
        <v>0.56599999999999995</v>
      </c>
      <c r="R34" s="27"/>
      <c r="S34" s="27"/>
      <c r="T34" s="27"/>
    </row>
    <row r="35" spans="1:20" x14ac:dyDescent="0.25">
      <c r="A35" s="27"/>
      <c r="B35" s="27"/>
      <c r="C35" s="28">
        <v>0.54800000000000004</v>
      </c>
      <c r="D35" s="28">
        <v>0.69199999999999995</v>
      </c>
      <c r="E35" s="28">
        <v>0.74</v>
      </c>
      <c r="F35" s="28">
        <v>0.54900000000000004</v>
      </c>
      <c r="G35" s="28">
        <v>0.71799999999999997</v>
      </c>
      <c r="H35" s="28">
        <v>0.66600000000000004</v>
      </c>
      <c r="I35" s="27"/>
      <c r="J35" s="27"/>
      <c r="K35" s="27"/>
      <c r="L35" s="28">
        <v>0.54400000000000004</v>
      </c>
      <c r="M35" s="28">
        <v>0.42899999999999999</v>
      </c>
      <c r="N35" s="28">
        <v>0.63400000000000001</v>
      </c>
      <c r="O35" s="28">
        <v>0.44900000000000001</v>
      </c>
      <c r="P35" s="28">
        <v>0.81799999999999995</v>
      </c>
      <c r="Q35" s="28">
        <v>0.72299999999999998</v>
      </c>
      <c r="R35" s="27"/>
      <c r="S35" s="27"/>
      <c r="T35" s="27"/>
    </row>
    <row r="36" spans="1:20" x14ac:dyDescent="0.25">
      <c r="A36" s="27"/>
      <c r="B36" s="27"/>
      <c r="C36" s="28">
        <v>0.76900000000000002</v>
      </c>
      <c r="D36" s="28">
        <v>0.75600000000000001</v>
      </c>
      <c r="E36" s="28">
        <v>0.45600000000000002</v>
      </c>
      <c r="F36" s="28">
        <v>0.52500000000000002</v>
      </c>
      <c r="G36" s="28">
        <v>0.88300000000000001</v>
      </c>
      <c r="H36" s="28">
        <v>0.78</v>
      </c>
      <c r="I36" s="27"/>
      <c r="J36" s="27"/>
      <c r="K36" s="27"/>
      <c r="L36" s="28">
        <v>0.41099999999999998</v>
      </c>
      <c r="M36" s="28">
        <v>0.71199999999999997</v>
      </c>
      <c r="N36" s="28">
        <v>0.46300000000000002</v>
      </c>
      <c r="O36" s="28">
        <v>0.754</v>
      </c>
      <c r="P36" s="28">
        <v>0.76800000000000002</v>
      </c>
      <c r="Q36" s="28"/>
      <c r="R36" s="27"/>
      <c r="S36" s="27"/>
      <c r="T36" s="27"/>
    </row>
    <row r="37" spans="1:20" x14ac:dyDescent="0.25">
      <c r="A37" s="27"/>
      <c r="B37" s="27"/>
      <c r="C37" s="28">
        <v>0.71599999999999997</v>
      </c>
      <c r="D37" s="28">
        <v>0.71099999999999997</v>
      </c>
      <c r="E37" s="28">
        <v>0.53900000000000003</v>
      </c>
      <c r="F37" s="28">
        <v>0.85099999999999998</v>
      </c>
      <c r="G37" s="28">
        <v>0.47</v>
      </c>
      <c r="H37" s="28">
        <v>0.88</v>
      </c>
      <c r="I37" s="27"/>
      <c r="J37" s="27"/>
      <c r="K37" s="27"/>
      <c r="L37" s="28">
        <v>3.1E-2</v>
      </c>
      <c r="M37" s="28">
        <v>0.84099999999999997</v>
      </c>
      <c r="N37" s="28">
        <v>0.504</v>
      </c>
      <c r="O37" s="28">
        <v>0.79500000000000004</v>
      </c>
      <c r="P37" s="28">
        <v>0.9</v>
      </c>
      <c r="Q37" s="28">
        <v>0.873</v>
      </c>
      <c r="R37" s="27"/>
      <c r="S37" s="27"/>
      <c r="T37" s="27"/>
    </row>
    <row r="38" spans="1:20" x14ac:dyDescent="0.25">
      <c r="A38" s="27"/>
      <c r="B38" s="27"/>
      <c r="C38" s="28">
        <v>0.56699999999999995</v>
      </c>
      <c r="D38" s="28">
        <v>0.58799999999999997</v>
      </c>
      <c r="E38" s="28">
        <v>0.623</v>
      </c>
      <c r="F38" s="28">
        <v>0.625</v>
      </c>
      <c r="G38" s="28">
        <v>0.47899999999999998</v>
      </c>
      <c r="H38" s="28">
        <v>0.73599999999999999</v>
      </c>
      <c r="I38" s="27"/>
      <c r="J38" s="27"/>
      <c r="K38" s="27"/>
      <c r="L38" s="28">
        <v>0.83799999999999997</v>
      </c>
      <c r="M38" s="28">
        <v>0.42499999999999999</v>
      </c>
      <c r="N38" s="28">
        <v>0.46</v>
      </c>
      <c r="O38" s="28">
        <v>0.32900000000000001</v>
      </c>
      <c r="P38" s="28">
        <v>0.77600000000000002</v>
      </c>
      <c r="Q38" s="28">
        <v>0.76400000000000001</v>
      </c>
      <c r="R38" s="27"/>
      <c r="S38" s="27"/>
      <c r="T38" s="27"/>
    </row>
    <row r="39" spans="1:20" x14ac:dyDescent="0.25">
      <c r="A39" s="27"/>
      <c r="B39" s="27"/>
      <c r="C39" s="28">
        <v>0.73</v>
      </c>
      <c r="D39" s="28">
        <v>0.71099999999999997</v>
      </c>
      <c r="E39" s="28">
        <v>0.48</v>
      </c>
      <c r="F39" s="28">
        <v>0.66300000000000003</v>
      </c>
      <c r="G39" s="28">
        <v>0.71799999999999997</v>
      </c>
      <c r="H39" s="28">
        <v>0.71799999999999997</v>
      </c>
      <c r="I39" s="27"/>
      <c r="J39" s="27"/>
      <c r="K39" s="27"/>
      <c r="L39" s="28">
        <v>0.754</v>
      </c>
      <c r="M39" s="28">
        <v>0.82799999999999996</v>
      </c>
      <c r="N39" s="28">
        <v>0.33300000000000002</v>
      </c>
      <c r="O39" s="28">
        <v>0.77200000000000002</v>
      </c>
      <c r="P39" s="28">
        <v>0.753</v>
      </c>
      <c r="Q39" s="28">
        <v>0.753</v>
      </c>
      <c r="R39" s="27"/>
      <c r="S39" s="27"/>
      <c r="T39" s="27"/>
    </row>
    <row r="40" spans="1:20" x14ac:dyDescent="0.25">
      <c r="A40" s="27"/>
      <c r="B40" s="27"/>
      <c r="C40" s="28">
        <v>0.79100000000000004</v>
      </c>
      <c r="D40" s="28">
        <v>0.63700000000000001</v>
      </c>
      <c r="E40" s="28">
        <v>0.41099999999999998</v>
      </c>
      <c r="F40" s="28">
        <v>0.53500000000000003</v>
      </c>
      <c r="G40" s="28">
        <v>0.88300000000000001</v>
      </c>
      <c r="H40" s="28">
        <v>0.88300000000000001</v>
      </c>
      <c r="I40" s="27"/>
      <c r="J40" s="27"/>
      <c r="K40" s="27"/>
      <c r="L40" s="28">
        <v>0.76100000000000001</v>
      </c>
      <c r="M40" s="28">
        <v>0.40899999999999997</v>
      </c>
      <c r="N40" s="28">
        <v>0.83399999999999996</v>
      </c>
      <c r="O40" s="28">
        <v>0.372</v>
      </c>
      <c r="P40" s="28">
        <v>0.65500000000000003</v>
      </c>
      <c r="Q40" s="28">
        <v>0.65500000000000003</v>
      </c>
      <c r="R40" s="27"/>
      <c r="S40" s="27"/>
      <c r="T40" s="27"/>
    </row>
    <row r="41" spans="1:20" x14ac:dyDescent="0.25">
      <c r="A41" s="27"/>
      <c r="B41" s="27"/>
      <c r="C41" s="28">
        <v>0.46500000000000002</v>
      </c>
      <c r="D41" s="28">
        <v>0.52400000000000002</v>
      </c>
      <c r="E41" s="28">
        <v>0.625</v>
      </c>
      <c r="F41" s="28">
        <v>0.61699999999999999</v>
      </c>
      <c r="G41" s="28">
        <v>0.51700000000000002</v>
      </c>
      <c r="H41" s="28">
        <v>0.51700000000000002</v>
      </c>
      <c r="I41" s="27"/>
      <c r="J41" s="27"/>
      <c r="K41" s="27"/>
      <c r="L41" s="28">
        <v>0.624</v>
      </c>
      <c r="M41" s="28">
        <v>0.69099999999999995</v>
      </c>
      <c r="N41" s="28">
        <v>0.33300000000000002</v>
      </c>
      <c r="O41" s="28">
        <v>0.56499999999999995</v>
      </c>
      <c r="P41" s="28">
        <v>0.625</v>
      </c>
      <c r="Q41" s="28">
        <v>0.625</v>
      </c>
      <c r="R41" s="27"/>
      <c r="S41" s="27"/>
      <c r="T41" s="27"/>
    </row>
    <row r="42" spans="1:20" x14ac:dyDescent="0.25">
      <c r="A42" s="27"/>
      <c r="B42" s="27"/>
      <c r="C42" s="28">
        <v>0.64100000000000001</v>
      </c>
      <c r="D42" s="28">
        <v>0.65600000000000003</v>
      </c>
      <c r="E42" s="28">
        <v>0.90600000000000003</v>
      </c>
      <c r="F42" s="28">
        <v>0.65700000000000003</v>
      </c>
      <c r="G42" s="28">
        <v>0.434</v>
      </c>
      <c r="H42" s="28">
        <v>0.434</v>
      </c>
      <c r="I42" s="27"/>
      <c r="J42" s="27"/>
      <c r="K42" s="27"/>
      <c r="L42" s="28">
        <v>0.74099999999999999</v>
      </c>
      <c r="M42" s="28">
        <v>0.379</v>
      </c>
      <c r="N42" s="28">
        <v>0.33300000000000002</v>
      </c>
      <c r="O42" s="28">
        <v>0.69599999999999995</v>
      </c>
      <c r="P42" s="28">
        <v>0.77400000000000002</v>
      </c>
      <c r="Q42" s="28">
        <v>0.77400000000000002</v>
      </c>
      <c r="R42" s="27"/>
      <c r="S42" s="27"/>
      <c r="T42" s="27"/>
    </row>
    <row r="43" spans="1:20" x14ac:dyDescent="0.25">
      <c r="A43" s="27"/>
      <c r="B43" s="27"/>
      <c r="C43" s="28">
        <v>0.629</v>
      </c>
      <c r="D43" s="28">
        <v>0.62</v>
      </c>
      <c r="E43" s="28">
        <v>0.73199999999999998</v>
      </c>
      <c r="F43" s="28">
        <v>0.40500000000000003</v>
      </c>
      <c r="G43" s="28">
        <v>0.42499999999999999</v>
      </c>
      <c r="H43" s="28">
        <v>0.42499999999999999</v>
      </c>
      <c r="I43" s="27"/>
      <c r="J43" s="27"/>
      <c r="K43" s="27"/>
      <c r="L43" s="28">
        <v>0.33100000000000002</v>
      </c>
      <c r="M43" s="28">
        <v>0.61499999999999999</v>
      </c>
      <c r="N43" s="28">
        <v>0.83399999999999996</v>
      </c>
      <c r="O43" s="28">
        <v>0.74199999999999999</v>
      </c>
      <c r="P43" s="28">
        <v>0.77400000000000002</v>
      </c>
      <c r="Q43" s="28">
        <v>0.77400000000000002</v>
      </c>
      <c r="R43" s="27"/>
      <c r="S43" s="27"/>
      <c r="T43" s="27"/>
    </row>
    <row r="44" spans="1:20" x14ac:dyDescent="0.25">
      <c r="A44" s="27"/>
      <c r="B44" s="27"/>
      <c r="C44" s="28">
        <v>0.61799999999999999</v>
      </c>
      <c r="D44" s="28">
        <v>0.46700000000000003</v>
      </c>
      <c r="E44" s="28">
        <v>0.625</v>
      </c>
      <c r="F44" s="28">
        <v>0.65</v>
      </c>
      <c r="G44" s="28">
        <v>0.69799999999999995</v>
      </c>
      <c r="H44" s="28">
        <v>0.69799999999999995</v>
      </c>
      <c r="I44" s="27"/>
      <c r="J44" s="27"/>
      <c r="K44" s="27"/>
      <c r="L44" s="28">
        <v>0.38300000000000001</v>
      </c>
      <c r="M44" s="28">
        <v>0.128</v>
      </c>
      <c r="N44" s="28">
        <v>0.64300000000000002</v>
      </c>
      <c r="O44" s="28">
        <v>0.753</v>
      </c>
      <c r="P44" s="28">
        <v>0.75</v>
      </c>
      <c r="Q44" s="28">
        <v>0.75</v>
      </c>
      <c r="R44" s="27"/>
      <c r="S44" s="27"/>
      <c r="T44" s="27"/>
    </row>
    <row r="45" spans="1:20" x14ac:dyDescent="0.25">
      <c r="A45" s="27"/>
      <c r="B45" s="27"/>
      <c r="C45" s="28">
        <v>0.49299999999999999</v>
      </c>
      <c r="D45" s="28">
        <v>0.57599999999999996</v>
      </c>
      <c r="E45" s="28">
        <v>0.90600000000000003</v>
      </c>
      <c r="F45" s="28">
        <v>0.64</v>
      </c>
      <c r="G45" s="28">
        <v>0.79700000000000004</v>
      </c>
      <c r="H45" s="28">
        <v>0.79700000000000004</v>
      </c>
      <c r="I45" s="27"/>
      <c r="J45" s="27"/>
      <c r="K45" s="27"/>
      <c r="L45" s="28">
        <v>0.28000000000000003</v>
      </c>
      <c r="M45" s="28">
        <v>0.128</v>
      </c>
      <c r="N45" s="28">
        <v>0.42899999999999999</v>
      </c>
      <c r="O45" s="28">
        <v>0.57699999999999996</v>
      </c>
      <c r="P45" s="28">
        <v>0.874</v>
      </c>
      <c r="Q45" s="28">
        <v>0.874</v>
      </c>
      <c r="R45" s="27"/>
      <c r="S45" s="27"/>
      <c r="T45" s="27"/>
    </row>
    <row r="46" spans="1:20" x14ac:dyDescent="0.25">
      <c r="A46" s="27"/>
      <c r="B46" s="27"/>
      <c r="C46" s="28">
        <v>0.63800000000000001</v>
      </c>
      <c r="D46" s="28">
        <v>0.82799999999999996</v>
      </c>
      <c r="E46" s="28">
        <v>0.73199999999999998</v>
      </c>
      <c r="F46" s="28">
        <v>0.58399999999999996</v>
      </c>
      <c r="G46" s="28">
        <v>0.66500000000000004</v>
      </c>
      <c r="H46" s="28">
        <v>0.66500000000000004</v>
      </c>
      <c r="I46" s="27"/>
      <c r="J46" s="27"/>
      <c r="K46" s="27"/>
      <c r="L46" s="28">
        <v>0.22</v>
      </c>
      <c r="M46" s="28">
        <v>0.52700000000000002</v>
      </c>
      <c r="N46" s="28">
        <v>0.71199999999999997</v>
      </c>
      <c r="O46" s="28">
        <v>0.72399999999999998</v>
      </c>
      <c r="P46" s="28">
        <v>0.66900000000000004</v>
      </c>
      <c r="Q46" s="28">
        <v>0.66900000000000004</v>
      </c>
      <c r="R46" s="27"/>
      <c r="S46" s="27"/>
      <c r="T46" s="27"/>
    </row>
    <row r="47" spans="1:20" x14ac:dyDescent="0.25">
      <c r="A47" s="27"/>
      <c r="B47" s="27"/>
      <c r="C47" s="28">
        <v>0.57099999999999995</v>
      </c>
      <c r="D47" s="28">
        <v>0.80700000000000005</v>
      </c>
      <c r="E47" s="28">
        <v>0.60517390999999998</v>
      </c>
      <c r="F47" s="28">
        <v>0.60304347999999997</v>
      </c>
      <c r="G47" s="28">
        <v>0.67600000000000005</v>
      </c>
      <c r="H47" s="28">
        <v>0.67600000000000005</v>
      </c>
      <c r="I47" s="27"/>
      <c r="J47" s="27"/>
      <c r="K47" s="27"/>
      <c r="L47" s="28">
        <v>0.34100000000000003</v>
      </c>
      <c r="M47" s="28">
        <v>0.23599999999999999</v>
      </c>
      <c r="N47" s="28">
        <v>0.84099999999999997</v>
      </c>
      <c r="O47" s="28">
        <v>0.73</v>
      </c>
      <c r="P47" s="28">
        <v>0.83499999999999996</v>
      </c>
      <c r="Q47" s="28">
        <v>0.83499999999999996</v>
      </c>
      <c r="R47" s="27"/>
      <c r="S47" s="27"/>
      <c r="T47" s="27"/>
    </row>
    <row r="48" spans="1:20" x14ac:dyDescent="0.25">
      <c r="A48" s="27"/>
      <c r="B48" s="27"/>
      <c r="C48" s="28">
        <v>0.71399999999999997</v>
      </c>
      <c r="D48" s="28">
        <v>0.66043478</v>
      </c>
      <c r="E48" s="28">
        <v>0.77200000000000002</v>
      </c>
      <c r="F48" s="28">
        <v>0.745</v>
      </c>
      <c r="G48" s="28">
        <v>0.624</v>
      </c>
      <c r="H48" s="28">
        <v>0.624</v>
      </c>
      <c r="I48" s="27"/>
      <c r="J48" s="27"/>
      <c r="K48" s="27"/>
      <c r="L48" s="28">
        <v>0.371</v>
      </c>
      <c r="M48" s="28">
        <v>0.52200000000000002</v>
      </c>
      <c r="N48" s="28">
        <v>0.42499999999999999</v>
      </c>
      <c r="O48" s="28">
        <v>0.58799999999999997</v>
      </c>
      <c r="P48" s="28">
        <v>0.57799999999999996</v>
      </c>
      <c r="Q48" s="28">
        <v>0.57799999999999996</v>
      </c>
      <c r="R48" s="27"/>
      <c r="S48" s="27"/>
      <c r="T48" s="27"/>
    </row>
    <row r="49" spans="1:20" x14ac:dyDescent="0.25">
      <c r="A49" s="27"/>
      <c r="B49" s="27"/>
      <c r="C49" s="28">
        <v>0.74</v>
      </c>
      <c r="D49" s="28">
        <v>0.33700000000000002</v>
      </c>
      <c r="E49" s="28">
        <v>0.77200000000000002</v>
      </c>
      <c r="F49" s="28">
        <v>0.434</v>
      </c>
      <c r="G49" s="28">
        <v>0.56247826000000001</v>
      </c>
      <c r="H49" s="28">
        <v>0.56247826000000001</v>
      </c>
      <c r="I49" s="27"/>
      <c r="J49" s="27"/>
      <c r="K49" s="27"/>
      <c r="L49" s="28">
        <v>0.52800000000000002</v>
      </c>
      <c r="M49" s="28">
        <v>0.32300000000000001</v>
      </c>
      <c r="N49" s="28">
        <v>0.128</v>
      </c>
      <c r="O49" s="28">
        <v>0.80400000000000005</v>
      </c>
      <c r="P49" s="28">
        <v>0.22800000000000001</v>
      </c>
      <c r="Q49" s="28">
        <v>0.22800000000000001</v>
      </c>
      <c r="R49" s="27"/>
      <c r="S49" s="27"/>
      <c r="T49" s="27"/>
    </row>
    <row r="50" spans="1:20" x14ac:dyDescent="0.25">
      <c r="A50" s="27"/>
      <c r="B50" s="27"/>
      <c r="C50" s="28">
        <v>0.76800000000000002</v>
      </c>
      <c r="D50" s="28">
        <v>0.47099999999999997</v>
      </c>
      <c r="E50" s="28">
        <v>0.72799999999999998</v>
      </c>
      <c r="F50" s="28">
        <v>0.313</v>
      </c>
      <c r="G50" s="28">
        <v>0.57799999999999996</v>
      </c>
      <c r="H50" s="28">
        <v>0.57799999999999996</v>
      </c>
      <c r="I50" s="27"/>
      <c r="J50" s="27"/>
      <c r="K50" s="27"/>
      <c r="L50" s="28">
        <v>0.44800000000000001</v>
      </c>
      <c r="M50" s="28">
        <v>0.35</v>
      </c>
      <c r="N50" s="28">
        <v>0.88400000000000001</v>
      </c>
      <c r="O50" s="28">
        <v>0.92600000000000005</v>
      </c>
      <c r="P50" s="28">
        <v>0.53600000000000003</v>
      </c>
      <c r="Q50" s="28">
        <v>0.53600000000000003</v>
      </c>
      <c r="R50" s="27"/>
      <c r="S50" s="27"/>
      <c r="T50" s="27"/>
    </row>
    <row r="51" spans="1:20" x14ac:dyDescent="0.25">
      <c r="A51" s="27"/>
      <c r="B51" s="27"/>
      <c r="C51" s="28">
        <v>0.73799999999999999</v>
      </c>
      <c r="D51" s="28">
        <v>0.60299999999999998</v>
      </c>
      <c r="E51" s="28">
        <v>0.37</v>
      </c>
      <c r="F51" s="28">
        <v>0.33500000000000002</v>
      </c>
      <c r="G51" s="28">
        <v>0.64200000000000002</v>
      </c>
      <c r="H51" s="28">
        <v>0.64200000000000002</v>
      </c>
      <c r="I51" s="27"/>
      <c r="J51" s="27"/>
      <c r="K51" s="27"/>
      <c r="L51" s="28">
        <v>0.46500000000000002</v>
      </c>
      <c r="M51" s="28">
        <v>0.69299999999999995</v>
      </c>
      <c r="N51" s="28">
        <v>0.373</v>
      </c>
      <c r="O51" s="28">
        <v>0.85</v>
      </c>
      <c r="P51" s="28">
        <v>0.82099999999999995</v>
      </c>
      <c r="Q51" s="28">
        <v>0.82099999999999995</v>
      </c>
      <c r="R51" s="27"/>
      <c r="S51" s="27"/>
      <c r="T51" s="27"/>
    </row>
    <row r="52" spans="1:20" x14ac:dyDescent="0.25">
      <c r="A52" s="27"/>
      <c r="B52" s="27"/>
      <c r="C52" s="28">
        <v>0.61799999999999999</v>
      </c>
      <c r="D52" s="28">
        <v>0.60299999999999998</v>
      </c>
      <c r="E52" s="28">
        <v>0.37</v>
      </c>
      <c r="F52" s="28">
        <v>0.49199999999999999</v>
      </c>
      <c r="G52" s="28">
        <v>0.80200000000000005</v>
      </c>
      <c r="H52" s="28">
        <v>0.80200000000000005</v>
      </c>
      <c r="I52" s="27"/>
      <c r="J52" s="27"/>
      <c r="K52" s="27"/>
      <c r="L52" s="28">
        <v>0.18099999999999999</v>
      </c>
      <c r="M52" s="28">
        <v>0.28799999999999998</v>
      </c>
      <c r="N52" s="28">
        <v>0.65600000000000003</v>
      </c>
      <c r="O52" s="28">
        <v>0.91400000000000003</v>
      </c>
      <c r="P52" s="28">
        <v>0.84799999999999998</v>
      </c>
      <c r="Q52" s="28">
        <v>0.84799999999999998</v>
      </c>
      <c r="R52" s="27"/>
      <c r="S52" s="27"/>
      <c r="T52" s="27"/>
    </row>
    <row r="53" spans="1:20" x14ac:dyDescent="0.25">
      <c r="A53" s="27"/>
      <c r="B53" s="27"/>
      <c r="C53" s="28">
        <v>0.54800000000000004</v>
      </c>
      <c r="D53" s="28">
        <v>0.77100000000000002</v>
      </c>
      <c r="E53" s="28">
        <v>0.45600000000000002</v>
      </c>
      <c r="F53" s="28">
        <v>0.624</v>
      </c>
      <c r="G53" s="28">
        <v>0.627</v>
      </c>
      <c r="H53" s="28">
        <v>0.627</v>
      </c>
      <c r="I53" s="27"/>
      <c r="J53" s="27"/>
      <c r="K53" s="27"/>
      <c r="L53" s="28">
        <v>0.59199999999999997</v>
      </c>
      <c r="M53" s="28">
        <v>0.34899999999999998</v>
      </c>
      <c r="N53" s="28">
        <v>0.59199999999999997</v>
      </c>
      <c r="O53" s="28">
        <v>0.753</v>
      </c>
      <c r="P53" s="28">
        <v>0.86599999999999999</v>
      </c>
      <c r="Q53" s="28">
        <v>0.86599999999999999</v>
      </c>
      <c r="R53" s="27"/>
      <c r="S53" s="27"/>
      <c r="T53" s="27"/>
    </row>
    <row r="54" spans="1:20" x14ac:dyDescent="0.25">
      <c r="A54" s="27"/>
      <c r="B54" s="27"/>
      <c r="C54" s="28">
        <v>0.46500000000000002</v>
      </c>
      <c r="D54" s="28">
        <v>0.8</v>
      </c>
      <c r="E54" s="28">
        <v>0.53900000000000003</v>
      </c>
      <c r="F54" s="28">
        <v>0.89</v>
      </c>
      <c r="G54" s="28">
        <v>0.69099999999999995</v>
      </c>
      <c r="H54" s="28">
        <v>0.69099999999999995</v>
      </c>
      <c r="I54" s="27"/>
      <c r="J54" s="27"/>
      <c r="K54" s="27"/>
      <c r="L54" s="28">
        <v>7.0999999999999994E-2</v>
      </c>
      <c r="M54" s="28">
        <v>0.42899999999999999</v>
      </c>
      <c r="N54" s="28">
        <v>0.53500000000000003</v>
      </c>
      <c r="O54" s="28">
        <v>0.89200000000000002</v>
      </c>
      <c r="P54" s="28">
        <v>0.876</v>
      </c>
      <c r="Q54" s="28">
        <v>0.876</v>
      </c>
      <c r="R54" s="27"/>
      <c r="S54" s="27"/>
      <c r="T54" s="27"/>
    </row>
    <row r="55" spans="1:20" x14ac:dyDescent="0.25">
      <c r="A55" s="27"/>
      <c r="B55" s="27"/>
      <c r="C55" s="28">
        <v>0.47</v>
      </c>
      <c r="D55" s="28">
        <v>0.84</v>
      </c>
      <c r="E55" s="28">
        <v>0.623</v>
      </c>
      <c r="F55" s="28">
        <v>0.89</v>
      </c>
      <c r="G55" s="28">
        <v>0.79900000000000004</v>
      </c>
      <c r="H55" s="28">
        <v>0.79900000000000004</v>
      </c>
      <c r="I55" s="27"/>
      <c r="J55" s="27"/>
      <c r="K55" s="27"/>
      <c r="L55" s="28">
        <v>0.56100000000000005</v>
      </c>
      <c r="M55" s="28">
        <v>0.53300000000000003</v>
      </c>
      <c r="N55" s="28">
        <v>0.48799999999999999</v>
      </c>
      <c r="O55" s="28">
        <v>0.89800000000000002</v>
      </c>
      <c r="P55" s="28">
        <v>0.82899999999999996</v>
      </c>
      <c r="Q55" s="28">
        <v>0.82899999999999996</v>
      </c>
      <c r="R55" s="27"/>
      <c r="S55" s="27"/>
      <c r="T55" s="27"/>
    </row>
    <row r="56" spans="1:20" x14ac:dyDescent="0.25">
      <c r="A56" s="27"/>
      <c r="B56" s="27"/>
      <c r="C56" s="28">
        <v>0.748</v>
      </c>
      <c r="D56" s="28">
        <v>0.55500000000000005</v>
      </c>
      <c r="E56" s="28">
        <v>0.48</v>
      </c>
      <c r="F56" s="28">
        <v>0.79</v>
      </c>
      <c r="G56" s="28">
        <v>0.7</v>
      </c>
      <c r="H56" s="28">
        <v>0.7</v>
      </c>
      <c r="I56" s="27"/>
      <c r="J56" s="27"/>
      <c r="K56" s="27"/>
      <c r="L56" s="28">
        <v>0.56100000000000005</v>
      </c>
      <c r="M56" s="28">
        <v>0.41799999999999998</v>
      </c>
      <c r="N56" s="28">
        <v>0.41799999999999998</v>
      </c>
      <c r="O56" s="28">
        <v>0.45400000000000001</v>
      </c>
      <c r="P56" s="28">
        <v>0.72099999999999997</v>
      </c>
      <c r="Q56" s="28">
        <v>0.72099999999999997</v>
      </c>
      <c r="R56" s="27"/>
      <c r="S56" s="27"/>
      <c r="T56" s="27"/>
    </row>
    <row r="57" spans="1:20" x14ac:dyDescent="0.25">
      <c r="A57" s="27"/>
      <c r="B57" s="27"/>
      <c r="C57" s="28">
        <v>0.53</v>
      </c>
      <c r="D57" s="28">
        <v>0.48299999999999998</v>
      </c>
      <c r="E57" s="28">
        <v>0.92</v>
      </c>
      <c r="F57" s="28">
        <v>0.872</v>
      </c>
      <c r="G57" s="28">
        <v>0.96299999999999997</v>
      </c>
      <c r="H57" s="28">
        <v>0.96299999999999997</v>
      </c>
      <c r="I57" s="27"/>
      <c r="J57" s="27"/>
      <c r="K57" s="27"/>
      <c r="L57" s="28">
        <v>0.54400000000000004</v>
      </c>
      <c r="M57" s="28">
        <v>0.33300000000000002</v>
      </c>
      <c r="N57" s="28">
        <v>0.502</v>
      </c>
      <c r="O57" s="28">
        <v>0.65700000000000003</v>
      </c>
      <c r="P57" s="28">
        <v>0.79200000000000004</v>
      </c>
      <c r="Q57" s="28">
        <v>0.79200000000000004</v>
      </c>
      <c r="R57" s="27"/>
      <c r="S57" s="27"/>
      <c r="T57" s="27"/>
    </row>
    <row r="58" spans="1:20" x14ac:dyDescent="0.25">
      <c r="A58" s="27"/>
      <c r="B58" s="27"/>
      <c r="C58" s="28">
        <v>0.26</v>
      </c>
      <c r="D58" s="28">
        <v>0.26400000000000001</v>
      </c>
      <c r="E58" s="28">
        <v>0.56999999999999995</v>
      </c>
      <c r="F58" s="28">
        <v>0.87</v>
      </c>
      <c r="G58" s="28">
        <v>0.79500000000000004</v>
      </c>
      <c r="H58" s="28">
        <v>0.79500000000000004</v>
      </c>
      <c r="I58" s="27"/>
      <c r="J58" s="27"/>
      <c r="K58" s="27"/>
      <c r="L58" s="28">
        <v>0.41099999999999998</v>
      </c>
      <c r="M58" s="28">
        <v>0.33300000000000002</v>
      </c>
      <c r="N58" s="28">
        <v>0.68100000000000005</v>
      </c>
      <c r="O58" s="28">
        <v>0.57599999999999996</v>
      </c>
      <c r="P58" s="28">
        <v>0.60699999999999998</v>
      </c>
      <c r="Q58" s="28">
        <v>0.60699999999999998</v>
      </c>
      <c r="R58" s="27"/>
      <c r="S58" s="27"/>
      <c r="T58" s="27"/>
    </row>
    <row r="59" spans="1:20" x14ac:dyDescent="0.25">
      <c r="A59" s="27"/>
      <c r="B59" s="27"/>
      <c r="C59" s="28">
        <v>0.496</v>
      </c>
      <c r="D59" s="28">
        <v>0.35199999999999998</v>
      </c>
      <c r="E59" s="28">
        <v>0.876</v>
      </c>
      <c r="F59" s="28">
        <v>0.51200000000000001</v>
      </c>
      <c r="G59" s="28">
        <v>0.86699999999999999</v>
      </c>
      <c r="H59" s="28">
        <v>0.86699999999999999</v>
      </c>
      <c r="I59" s="27"/>
      <c r="J59" s="27"/>
      <c r="K59" s="27"/>
      <c r="L59" s="28">
        <v>3.1E-2</v>
      </c>
      <c r="M59" s="28">
        <v>0.83399999999999996</v>
      </c>
      <c r="N59" s="28">
        <v>0.63400000000000001</v>
      </c>
      <c r="O59" s="28">
        <v>0.54200000000000004</v>
      </c>
      <c r="P59" s="28">
        <v>0.91900000000000004</v>
      </c>
      <c r="Q59" s="28">
        <v>0.91900000000000004</v>
      </c>
      <c r="R59" s="27"/>
      <c r="S59" s="27"/>
      <c r="T59" s="27"/>
    </row>
    <row r="60" spans="1:20" x14ac:dyDescent="0.25">
      <c r="A60" s="27"/>
      <c r="B60" s="27"/>
      <c r="C60" s="28">
        <v>0.32100000000000001</v>
      </c>
      <c r="D60" s="28">
        <v>0.56599999999999995</v>
      </c>
      <c r="E60" s="28">
        <v>0.47099999999999997</v>
      </c>
      <c r="F60" s="28">
        <v>0.54600000000000004</v>
      </c>
      <c r="G60" s="28">
        <v>0.80300000000000005</v>
      </c>
      <c r="H60" s="28">
        <v>0.80300000000000005</v>
      </c>
      <c r="I60" s="27"/>
      <c r="J60" s="27"/>
      <c r="K60" s="27"/>
      <c r="L60" s="28">
        <v>0.83799999999999997</v>
      </c>
      <c r="M60" s="28">
        <v>0.33300000000000002</v>
      </c>
      <c r="N60" s="28">
        <v>0.46300000000000002</v>
      </c>
      <c r="O60" s="28">
        <v>0.63600000000000001</v>
      </c>
      <c r="P60" s="28">
        <v>0.80877778</v>
      </c>
      <c r="Q60" s="28">
        <v>0.80877778</v>
      </c>
      <c r="R60" s="27"/>
      <c r="S60" s="27"/>
      <c r="T60" s="27"/>
    </row>
    <row r="61" spans="1:20" x14ac:dyDescent="0.25">
      <c r="A61" s="27"/>
      <c r="B61" s="27"/>
      <c r="C61" s="28">
        <v>0.59499999999999997</v>
      </c>
      <c r="D61" s="28">
        <v>0.56599999999999995</v>
      </c>
      <c r="E61" s="28">
        <v>0.60299999999999998</v>
      </c>
      <c r="F61" s="28">
        <v>0.54</v>
      </c>
      <c r="G61" s="28">
        <v>0.71899999999999997</v>
      </c>
      <c r="H61" s="28">
        <v>0.71899999999999997</v>
      </c>
      <c r="I61" s="27"/>
      <c r="J61" s="27"/>
      <c r="K61" s="27"/>
      <c r="L61" s="28">
        <v>0.754</v>
      </c>
      <c r="M61" s="28">
        <v>0.33300000000000002</v>
      </c>
      <c r="N61" s="28">
        <v>0.504</v>
      </c>
      <c r="O61" s="28">
        <v>0.34</v>
      </c>
      <c r="P61" s="28">
        <v>0.85599999999999998</v>
      </c>
      <c r="Q61" s="28">
        <v>0.85599999999999998</v>
      </c>
      <c r="R61" s="27"/>
      <c r="S61" s="27"/>
      <c r="T61" s="27"/>
    </row>
    <row r="62" spans="1:20" x14ac:dyDescent="0.25">
      <c r="A62" s="27"/>
      <c r="B62" s="27"/>
      <c r="C62" s="28">
        <v>0.75</v>
      </c>
      <c r="D62" s="28">
        <v>0.60299999999999998</v>
      </c>
      <c r="E62" s="28">
        <v>0.60299999999999998</v>
      </c>
      <c r="F62" s="28">
        <v>0.47799999999999998</v>
      </c>
      <c r="G62" s="28">
        <v>0.435</v>
      </c>
      <c r="H62" s="28">
        <v>0.435</v>
      </c>
      <c r="I62" s="27"/>
      <c r="J62" s="27"/>
      <c r="K62" s="27"/>
      <c r="L62" s="28">
        <v>0.76100000000000001</v>
      </c>
      <c r="M62" s="28">
        <v>0.83399999999999996</v>
      </c>
      <c r="N62" s="28">
        <v>0.46</v>
      </c>
      <c r="O62" s="28">
        <v>0.56999999999999995</v>
      </c>
      <c r="P62" s="28">
        <v>0.83299999999999996</v>
      </c>
      <c r="Q62" s="28">
        <v>0.83299999999999996</v>
      </c>
      <c r="R62" s="27"/>
      <c r="S62" s="27"/>
      <c r="T62" s="27"/>
    </row>
    <row r="63" spans="1:20" x14ac:dyDescent="0.25">
      <c r="A63" s="27"/>
      <c r="B63" s="27"/>
      <c r="C63" s="28">
        <v>0.76800000000000002</v>
      </c>
      <c r="D63" s="28">
        <v>0.77100000000000002</v>
      </c>
      <c r="E63" s="28">
        <v>0.77100000000000002</v>
      </c>
      <c r="F63" s="28">
        <v>0.54900000000000004</v>
      </c>
      <c r="G63" s="28">
        <v>0.71399999999999997</v>
      </c>
      <c r="H63" s="28">
        <v>0.71399999999999997</v>
      </c>
      <c r="I63" s="27"/>
      <c r="J63" s="27"/>
      <c r="K63" s="27"/>
      <c r="L63" s="28">
        <v>0.624</v>
      </c>
      <c r="M63" s="28">
        <v>0.64300000000000002</v>
      </c>
      <c r="N63" s="28">
        <v>0.33400000000000002</v>
      </c>
      <c r="O63" s="28">
        <v>0.56299999999999994</v>
      </c>
      <c r="P63" s="28">
        <v>0.78200000000000003</v>
      </c>
      <c r="Q63" s="28">
        <v>0.78200000000000003</v>
      </c>
      <c r="R63" s="27"/>
      <c r="S63" s="27"/>
      <c r="T63" s="27"/>
    </row>
    <row r="64" spans="1:20" x14ac:dyDescent="0.25">
      <c r="A64" s="27"/>
      <c r="B64" s="27"/>
      <c r="C64" s="28">
        <v>0.74319999999999997</v>
      </c>
      <c r="D64" s="28">
        <v>0.8</v>
      </c>
      <c r="E64" s="28">
        <v>0.56899999999999995</v>
      </c>
      <c r="F64" s="28">
        <v>0.52500000000000002</v>
      </c>
      <c r="G64" s="28">
        <v>0.84</v>
      </c>
      <c r="H64" s="28">
        <v>0.84</v>
      </c>
      <c r="I64" s="27"/>
      <c r="J64" s="27"/>
      <c r="K64" s="27"/>
      <c r="L64" s="28">
        <v>0.74099999999999999</v>
      </c>
      <c r="M64" s="28">
        <v>0.42899999999999999</v>
      </c>
      <c r="N64" s="28">
        <v>0.54900000000000004</v>
      </c>
      <c r="O64" s="28">
        <v>0.48599999999999999</v>
      </c>
      <c r="P64" s="28">
        <v>0.69399999999999995</v>
      </c>
      <c r="Q64" s="28">
        <v>0.69399999999999995</v>
      </c>
      <c r="R64" s="27"/>
      <c r="S64" s="27"/>
      <c r="T64" s="27"/>
    </row>
    <row r="65" spans="1:20" x14ac:dyDescent="0.25">
      <c r="A65" s="27"/>
      <c r="B65" s="27"/>
      <c r="C65" s="28">
        <v>0.76800000000000002</v>
      </c>
      <c r="D65" s="28">
        <v>0.84</v>
      </c>
      <c r="E65" s="28">
        <v>0.56799999999999995</v>
      </c>
      <c r="F65" s="28">
        <v>0.85099999999999998</v>
      </c>
      <c r="G65" s="28">
        <v>0.75700000000000001</v>
      </c>
      <c r="H65" s="28">
        <v>0.75700000000000001</v>
      </c>
      <c r="I65" s="27"/>
      <c r="J65" s="27"/>
      <c r="K65" s="27"/>
      <c r="L65" s="28">
        <v>0.33100000000000002</v>
      </c>
      <c r="M65" s="28">
        <v>0.48699999999999999</v>
      </c>
      <c r="N65" s="28">
        <v>0.84099999999999997</v>
      </c>
      <c r="O65" s="28">
        <v>0.75</v>
      </c>
      <c r="P65" s="28">
        <v>0.83899999999999997</v>
      </c>
      <c r="Q65" s="28">
        <v>0.83899999999999997</v>
      </c>
      <c r="R65" s="27"/>
      <c r="S65" s="27"/>
      <c r="T65" s="27"/>
    </row>
    <row r="66" spans="1:20" x14ac:dyDescent="0.25">
      <c r="A66" s="27"/>
      <c r="B66" s="27"/>
      <c r="C66" s="28">
        <v>0.74319999999999997</v>
      </c>
      <c r="D66" s="28">
        <v>0.56899999999999995</v>
      </c>
      <c r="E66" s="28">
        <v>0.57699999999999996</v>
      </c>
      <c r="F66" s="28">
        <v>0.625</v>
      </c>
      <c r="G66" s="28">
        <v>0.92100000000000004</v>
      </c>
      <c r="H66" s="28">
        <v>0.92100000000000004</v>
      </c>
      <c r="I66" s="27"/>
      <c r="J66" s="27"/>
      <c r="K66" s="27"/>
      <c r="L66" s="28">
        <v>0.38300000000000001</v>
      </c>
      <c r="M66" s="28">
        <v>0.44900000000000001</v>
      </c>
      <c r="N66" s="28">
        <v>0.42499999999999999</v>
      </c>
      <c r="O66" s="28">
        <v>0.45400000000000001</v>
      </c>
      <c r="P66" s="28">
        <v>0.90100000000000002</v>
      </c>
      <c r="Q66" s="28">
        <v>0.90100000000000002</v>
      </c>
      <c r="R66" s="27"/>
      <c r="S66" s="27"/>
      <c r="T66" s="27"/>
    </row>
    <row r="67" spans="1:20" x14ac:dyDescent="0.25">
      <c r="A67" s="27"/>
      <c r="B67" s="27"/>
      <c r="C67" s="27"/>
      <c r="D67" s="28">
        <v>0.56899999999999995</v>
      </c>
      <c r="E67" s="28">
        <v>0.83199999999999996</v>
      </c>
      <c r="F67" s="28">
        <v>0.66300000000000003</v>
      </c>
      <c r="G67" s="28">
        <v>0.82699999999999996</v>
      </c>
      <c r="H67" s="28">
        <v>0.82699999999999996</v>
      </c>
      <c r="I67" s="27"/>
      <c r="J67" s="27"/>
      <c r="K67" s="27"/>
      <c r="L67" s="28">
        <v>0.28000000000000003</v>
      </c>
      <c r="M67" s="28">
        <v>0.36199999999999999</v>
      </c>
      <c r="N67" s="28">
        <v>0.128</v>
      </c>
      <c r="O67" s="28">
        <v>0.51200000000000001</v>
      </c>
      <c r="P67" s="28">
        <v>0.51400000000000001</v>
      </c>
      <c r="Q67" s="28">
        <v>0.51400000000000001</v>
      </c>
      <c r="R67" s="27"/>
      <c r="S67" s="27"/>
      <c r="T67" s="27"/>
    </row>
    <row r="68" spans="1:20" x14ac:dyDescent="0.25">
      <c r="A68" s="27"/>
      <c r="B68" s="27"/>
      <c r="C68" s="27"/>
      <c r="D68" s="28">
        <v>0.64100000000000001</v>
      </c>
      <c r="E68" s="28">
        <v>0.57699999999999996</v>
      </c>
      <c r="F68" s="28">
        <v>0.59699999999999998</v>
      </c>
      <c r="G68" s="28">
        <v>0.749</v>
      </c>
      <c r="H68" s="28">
        <v>0.749</v>
      </c>
      <c r="I68" s="27"/>
      <c r="J68" s="27"/>
      <c r="K68" s="27"/>
      <c r="L68" s="28">
        <v>0.22</v>
      </c>
      <c r="M68" s="28">
        <v>0.33400000000000002</v>
      </c>
      <c r="N68" s="28">
        <v>0.314</v>
      </c>
      <c r="O68" s="28">
        <v>0.69599999999999995</v>
      </c>
      <c r="P68" s="28">
        <v>0.84</v>
      </c>
      <c r="Q68" s="28">
        <v>0.84</v>
      </c>
      <c r="R68" s="27"/>
      <c r="S68" s="27"/>
      <c r="T68" s="27"/>
    </row>
    <row r="69" spans="1:20" x14ac:dyDescent="0.25">
      <c r="A69" s="27"/>
      <c r="B69" s="27"/>
      <c r="C69" s="27"/>
      <c r="D69" s="28">
        <v>0.64100000000000001</v>
      </c>
      <c r="E69" s="27"/>
      <c r="F69" s="28">
        <v>0.41299999999999998</v>
      </c>
      <c r="G69" s="28">
        <v>0.57799999999999996</v>
      </c>
      <c r="H69" s="28">
        <v>0.57799999999999996</v>
      </c>
      <c r="I69" s="27"/>
      <c r="J69" s="27"/>
      <c r="K69" s="27"/>
      <c r="L69" s="28">
        <v>0.34100000000000003</v>
      </c>
      <c r="M69" s="28">
        <v>0.54900000000000004</v>
      </c>
      <c r="N69" s="28">
        <v>0.58799999999999997</v>
      </c>
      <c r="O69" s="28">
        <v>0.74199999999999999</v>
      </c>
      <c r="P69" s="28">
        <v>0.78200000000000003</v>
      </c>
      <c r="Q69" s="28">
        <v>0.78200000000000003</v>
      </c>
      <c r="R69" s="27"/>
      <c r="S69" s="27"/>
      <c r="T69" s="27"/>
    </row>
    <row r="70" spans="1:20" x14ac:dyDescent="0.25">
      <c r="A70" s="27"/>
      <c r="B70" s="27"/>
      <c r="C70" s="27"/>
      <c r="D70" s="28">
        <v>0.64100000000000001</v>
      </c>
      <c r="E70" s="27"/>
      <c r="F70" s="28">
        <v>0.66</v>
      </c>
      <c r="G70" s="28">
        <v>0.64200000000000002</v>
      </c>
      <c r="H70" s="28">
        <v>0.64200000000000002</v>
      </c>
      <c r="I70" s="27"/>
      <c r="J70" s="27"/>
      <c r="K70" s="27"/>
      <c r="L70" s="28">
        <v>0.371</v>
      </c>
      <c r="M70" s="28">
        <v>0.33400000000000002</v>
      </c>
      <c r="N70" s="28">
        <v>0.377</v>
      </c>
      <c r="O70" s="28">
        <v>0.753</v>
      </c>
      <c r="P70" s="28">
        <v>0.78800000000000003</v>
      </c>
      <c r="Q70" s="28">
        <v>0.78800000000000003</v>
      </c>
      <c r="R70" s="27"/>
      <c r="S70" s="27"/>
      <c r="T70" s="27"/>
    </row>
    <row r="71" spans="1:20" x14ac:dyDescent="0.25">
      <c r="A71" s="27"/>
      <c r="B71" s="27"/>
      <c r="C71" s="27"/>
      <c r="D71" s="28">
        <v>0.53900000000000003</v>
      </c>
      <c r="E71" s="27"/>
      <c r="F71" s="28">
        <v>0.66700000000000004</v>
      </c>
      <c r="G71" s="28">
        <v>0.80200000000000005</v>
      </c>
      <c r="H71" s="28">
        <v>0.80200000000000005</v>
      </c>
      <c r="I71" s="27"/>
      <c r="J71" s="27"/>
      <c r="K71" s="27"/>
      <c r="L71" s="27"/>
      <c r="M71" s="28">
        <v>0.54900000000000004</v>
      </c>
      <c r="N71" s="28">
        <v>0.69699999999999995</v>
      </c>
      <c r="O71" s="28">
        <v>0.57699999999999996</v>
      </c>
      <c r="P71" s="28">
        <v>0.84399999999999997</v>
      </c>
      <c r="Q71" s="28">
        <v>0.84399999999999997</v>
      </c>
      <c r="R71" s="27"/>
      <c r="S71" s="27"/>
      <c r="T71" s="27"/>
    </row>
    <row r="72" spans="1:20" x14ac:dyDescent="0.25">
      <c r="A72" s="27"/>
      <c r="B72" s="27"/>
      <c r="C72" s="27"/>
      <c r="D72" s="28">
        <v>0.60299999999999998</v>
      </c>
      <c r="E72" s="27"/>
      <c r="F72" s="28">
        <v>0.84299999999999997</v>
      </c>
      <c r="G72" s="28">
        <v>0.627</v>
      </c>
      <c r="H72" s="28">
        <v>0.627</v>
      </c>
      <c r="I72" s="27"/>
      <c r="J72" s="27"/>
      <c r="K72" s="27"/>
      <c r="L72" s="27"/>
      <c r="M72" s="28">
        <v>0.84099999999999997</v>
      </c>
      <c r="N72" s="28">
        <v>0.377</v>
      </c>
      <c r="O72" s="28">
        <v>0.72399999999999998</v>
      </c>
      <c r="P72" s="28">
        <v>0.61799999999999999</v>
      </c>
      <c r="Q72" s="28">
        <v>0.61799999999999999</v>
      </c>
      <c r="R72" s="27"/>
      <c r="S72" s="27"/>
      <c r="T72" s="27"/>
    </row>
    <row r="73" spans="1:20" x14ac:dyDescent="0.25">
      <c r="A73" s="27"/>
      <c r="B73" s="27"/>
      <c r="C73" s="27"/>
      <c r="D73" s="28">
        <v>0.57599999999999996</v>
      </c>
      <c r="E73" s="27"/>
      <c r="F73" s="28">
        <v>0.83</v>
      </c>
      <c r="G73" s="28">
        <v>0.69099999999999995</v>
      </c>
      <c r="H73" s="28">
        <v>0.69099999999999995</v>
      </c>
      <c r="I73" s="27"/>
      <c r="J73" s="27"/>
      <c r="K73" s="27"/>
      <c r="L73" s="27"/>
      <c r="M73" s="28">
        <v>0.42499999999999999</v>
      </c>
      <c r="N73" s="28">
        <v>0.128</v>
      </c>
      <c r="O73" s="28">
        <v>0.73</v>
      </c>
      <c r="P73" s="28">
        <v>0.84799999999999998</v>
      </c>
      <c r="Q73" s="28">
        <v>0.84799999999999998</v>
      </c>
      <c r="R73" s="27"/>
      <c r="S73" s="27"/>
      <c r="T73" s="27"/>
    </row>
    <row r="74" spans="1:20" x14ac:dyDescent="0.25">
      <c r="A74" s="27"/>
      <c r="B74" s="27"/>
      <c r="C74" s="27"/>
      <c r="D74" s="28">
        <v>0.84199999999999997</v>
      </c>
      <c r="E74" s="27"/>
      <c r="F74" s="28">
        <v>0.88400000000000001</v>
      </c>
      <c r="G74" s="28">
        <v>0.79900000000000004</v>
      </c>
      <c r="H74" s="28">
        <v>0.79900000000000004</v>
      </c>
      <c r="I74" s="27"/>
      <c r="J74" s="27"/>
      <c r="K74" s="27"/>
      <c r="L74" s="27"/>
      <c r="M74" s="28">
        <v>0.128</v>
      </c>
      <c r="N74" s="27"/>
      <c r="O74" s="28">
        <v>0.67800000000000005</v>
      </c>
      <c r="P74" s="28">
        <v>0.46600000000000003</v>
      </c>
      <c r="Q74" s="28">
        <v>0.46600000000000003</v>
      </c>
      <c r="R74" s="27"/>
      <c r="S74" s="27"/>
      <c r="T74" s="27"/>
    </row>
    <row r="75" spans="1:20" x14ac:dyDescent="0.25">
      <c r="A75" s="27"/>
      <c r="B75" s="27"/>
      <c r="C75" s="27"/>
      <c r="D75" s="28">
        <v>0.38600000000000001</v>
      </c>
      <c r="E75" s="27"/>
      <c r="F75" s="28">
        <v>0.77400000000000002</v>
      </c>
      <c r="G75" s="28">
        <v>0.7</v>
      </c>
      <c r="H75" s="28">
        <v>0.7</v>
      </c>
      <c r="I75" s="27"/>
      <c r="J75" s="27"/>
      <c r="K75" s="27"/>
      <c r="L75" s="27"/>
      <c r="M75" s="28">
        <v>0.89500000000000002</v>
      </c>
      <c r="N75" s="27"/>
      <c r="O75" s="28">
        <v>0.504</v>
      </c>
      <c r="P75" s="28">
        <v>0.83199999999999996</v>
      </c>
      <c r="Q75" s="28">
        <v>0.83199999999999996</v>
      </c>
      <c r="R75" s="27"/>
      <c r="S75" s="27"/>
      <c r="T75" s="27"/>
    </row>
    <row r="76" spans="1:20" x14ac:dyDescent="0.25">
      <c r="A76" s="27"/>
      <c r="B76" s="27"/>
      <c r="C76" s="27"/>
      <c r="D76" s="28">
        <v>0.58099999999999996</v>
      </c>
      <c r="E76" s="27"/>
      <c r="F76" s="28">
        <v>0.83899999999999997</v>
      </c>
      <c r="G76" s="28">
        <v>0.96299999999999997</v>
      </c>
      <c r="H76" s="28">
        <v>0.96299999999999997</v>
      </c>
      <c r="I76" s="27"/>
      <c r="J76" s="27"/>
      <c r="K76" s="27"/>
      <c r="L76" s="27"/>
      <c r="M76" s="28">
        <v>0.84099999999999997</v>
      </c>
      <c r="N76" s="27"/>
      <c r="O76" s="28">
        <v>0.63600000000000001</v>
      </c>
      <c r="P76" s="28">
        <v>0.75900000000000001</v>
      </c>
      <c r="Q76" s="28">
        <v>0.75900000000000001</v>
      </c>
      <c r="R76" s="27"/>
      <c r="S76" s="27"/>
      <c r="T76" s="27"/>
    </row>
    <row r="77" spans="1:20" x14ac:dyDescent="0.25">
      <c r="A77" s="27"/>
      <c r="B77" s="27"/>
      <c r="C77" s="27"/>
      <c r="D77" s="28">
        <v>0.82099999999999995</v>
      </c>
      <c r="E77" s="27"/>
      <c r="F77" s="28">
        <v>0.78100000000000003</v>
      </c>
      <c r="G77" s="28">
        <v>0.79500000000000004</v>
      </c>
      <c r="H77" s="28">
        <v>0.79500000000000004</v>
      </c>
      <c r="I77" s="27"/>
      <c r="J77" s="27"/>
      <c r="K77" s="27"/>
      <c r="L77" s="27"/>
      <c r="M77" s="28">
        <v>0.65700000000000003</v>
      </c>
      <c r="N77" s="27"/>
      <c r="O77" s="28">
        <v>0.64900000000000002</v>
      </c>
      <c r="P77" s="28">
        <v>0.52</v>
      </c>
      <c r="Q77" s="28">
        <v>0.52</v>
      </c>
      <c r="R77" s="27"/>
      <c r="S77" s="27"/>
      <c r="T77" s="27"/>
    </row>
    <row r="78" spans="1:20" x14ac:dyDescent="0.25">
      <c r="A78" s="27"/>
      <c r="B78" s="27"/>
      <c r="C78" s="27"/>
      <c r="D78" s="28">
        <v>0.63700000000000001</v>
      </c>
      <c r="E78" s="27"/>
      <c r="F78" s="28">
        <v>0.628</v>
      </c>
      <c r="G78" s="28">
        <v>0.86699999999999999</v>
      </c>
      <c r="H78" s="28">
        <v>0.86699999999999999</v>
      </c>
      <c r="I78" s="27"/>
      <c r="J78" s="27"/>
      <c r="K78" s="27"/>
      <c r="L78" s="27"/>
      <c r="M78" s="28">
        <v>0.39200000000000002</v>
      </c>
      <c r="N78" s="27"/>
      <c r="O78" s="28">
        <v>0.73099999999999998</v>
      </c>
      <c r="P78" s="28">
        <v>0.52300000000000002</v>
      </c>
      <c r="Q78" s="28">
        <v>0.52300000000000002</v>
      </c>
      <c r="R78" s="27"/>
      <c r="S78" s="27"/>
      <c r="T78" s="27"/>
    </row>
    <row r="79" spans="1:20" x14ac:dyDescent="0.25">
      <c r="A79" s="27"/>
      <c r="B79" s="27"/>
      <c r="C79" s="27"/>
      <c r="D79" s="28">
        <v>0.873</v>
      </c>
      <c r="E79" s="27"/>
      <c r="F79" s="28">
        <v>0.89100000000000001</v>
      </c>
      <c r="G79" s="28">
        <v>0.80300000000000005</v>
      </c>
      <c r="H79" s="28">
        <v>0.80300000000000005</v>
      </c>
      <c r="I79" s="27"/>
      <c r="J79" s="27"/>
      <c r="K79" s="27"/>
      <c r="L79" s="27"/>
      <c r="M79" s="28">
        <v>0.36199999999999999</v>
      </c>
      <c r="N79" s="27"/>
      <c r="O79" s="28">
        <v>0.71099999999999997</v>
      </c>
      <c r="P79" s="28">
        <v>0.86699999999999999</v>
      </c>
      <c r="Q79" s="28">
        <v>0.86699999999999999</v>
      </c>
      <c r="R79" s="27"/>
      <c r="S79" s="27"/>
      <c r="T79" s="27"/>
    </row>
    <row r="80" spans="1:20" x14ac:dyDescent="0.25">
      <c r="A80" s="27"/>
      <c r="B80" s="27"/>
      <c r="C80" s="27"/>
      <c r="D80" s="28">
        <v>0.88500000000000001</v>
      </c>
      <c r="E80" s="27"/>
      <c r="F80" s="28">
        <v>0.76700000000000002</v>
      </c>
      <c r="G80" s="28">
        <v>0.71899999999999997</v>
      </c>
      <c r="H80" s="28">
        <v>0.71899999999999997</v>
      </c>
      <c r="I80" s="27"/>
      <c r="J80" s="27"/>
      <c r="K80" s="27"/>
      <c r="L80" s="27"/>
      <c r="M80" s="28">
        <v>0.32700000000000001</v>
      </c>
      <c r="N80" s="27"/>
      <c r="O80" s="28">
        <v>0.65200000000000002</v>
      </c>
      <c r="P80" s="28">
        <v>0.74199999999999999</v>
      </c>
      <c r="Q80" s="28">
        <v>0.74199999999999999</v>
      </c>
      <c r="R80" s="27"/>
      <c r="S80" s="27"/>
      <c r="T80" s="27"/>
    </row>
    <row r="81" spans="1:86" x14ac:dyDescent="0.25">
      <c r="A81" s="27"/>
      <c r="B81" s="27"/>
      <c r="C81" s="27"/>
      <c r="D81" s="28">
        <v>0.66</v>
      </c>
      <c r="E81" s="27"/>
      <c r="F81" s="27"/>
      <c r="G81" s="28">
        <v>0.435</v>
      </c>
      <c r="H81" s="28">
        <v>0.435</v>
      </c>
      <c r="I81" s="27"/>
      <c r="J81" s="27"/>
      <c r="K81" s="27"/>
      <c r="L81" s="27"/>
      <c r="M81" s="28">
        <v>0.62771399999999999</v>
      </c>
      <c r="N81" s="27"/>
      <c r="O81" s="27"/>
      <c r="P81" s="27"/>
      <c r="Q81" s="27"/>
      <c r="R81" s="27"/>
      <c r="S81" s="27"/>
      <c r="T81" s="27"/>
    </row>
    <row r="82" spans="1:86" x14ac:dyDescent="0.25">
      <c r="A82" s="27"/>
      <c r="B82" s="27"/>
      <c r="C82" s="27"/>
      <c r="D82" s="28">
        <v>0.89400000000000002</v>
      </c>
      <c r="E82" s="27"/>
      <c r="F82" s="27"/>
      <c r="G82" s="28">
        <v>0.71399999999999997</v>
      </c>
      <c r="H82" s="28">
        <v>0.71399999999999997</v>
      </c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</row>
    <row r="83" spans="1:86" x14ac:dyDescent="0.25">
      <c r="A83" s="27"/>
      <c r="B83" s="27"/>
      <c r="C83" s="27"/>
      <c r="D83" s="28">
        <v>0.90400000000000003</v>
      </c>
      <c r="E83" s="27"/>
      <c r="F83" s="27"/>
      <c r="G83" s="28">
        <v>0.84</v>
      </c>
      <c r="H83" s="28">
        <v>0.84</v>
      </c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</row>
    <row r="84" spans="1:86" x14ac:dyDescent="0.25">
      <c r="A84" s="27"/>
      <c r="B84" s="27"/>
      <c r="C84" s="27"/>
      <c r="D84" s="28">
        <v>0.502</v>
      </c>
      <c r="E84" s="27"/>
      <c r="F84" s="27"/>
      <c r="G84" s="28">
        <v>0.75700000000000001</v>
      </c>
      <c r="H84" s="28">
        <v>0.75700000000000001</v>
      </c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</row>
    <row r="85" spans="1:86" x14ac:dyDescent="0.25">
      <c r="A85" s="27"/>
      <c r="B85" s="27"/>
      <c r="C85" s="27"/>
      <c r="D85" s="28">
        <v>0.78600000000000003</v>
      </c>
      <c r="E85" s="27"/>
      <c r="F85" s="27"/>
      <c r="G85" s="28">
        <v>0.92100000000000004</v>
      </c>
      <c r="H85" s="28">
        <v>0.92100000000000004</v>
      </c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</row>
    <row r="86" spans="1:86" x14ac:dyDescent="0.25">
      <c r="A86" s="27"/>
      <c r="B86" s="27"/>
      <c r="C86" s="27"/>
      <c r="D86" s="28">
        <v>0.625</v>
      </c>
      <c r="E86" s="27"/>
      <c r="F86" s="27"/>
      <c r="G86" s="28">
        <v>0.82699999999999996</v>
      </c>
      <c r="H86" s="28">
        <v>0.82699999999999996</v>
      </c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</row>
    <row r="87" spans="1:86" x14ac:dyDescent="0.25">
      <c r="A87" s="27"/>
      <c r="B87" s="27"/>
      <c r="C87" s="27"/>
      <c r="D87" s="28">
        <v>0.5</v>
      </c>
      <c r="E87" s="27"/>
      <c r="F87" s="27"/>
      <c r="G87" s="28">
        <v>0.749</v>
      </c>
      <c r="H87" s="28">
        <v>0.749</v>
      </c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</row>
    <row r="88" spans="1:86" x14ac:dyDescent="0.25">
      <c r="A88" s="27"/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8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1"/>
      <c r="BF88" s="21"/>
      <c r="BG88" s="21"/>
      <c r="BH88" s="21"/>
      <c r="BI88" s="21"/>
      <c r="BJ88" s="21"/>
      <c r="BK88" s="21"/>
      <c r="BL88" s="21"/>
      <c r="BM88" s="21"/>
      <c r="BN88" s="21"/>
      <c r="BO88" s="21"/>
      <c r="BP88" s="21"/>
      <c r="BQ88" s="21"/>
      <c r="BR88" s="21"/>
      <c r="BS88" s="21"/>
      <c r="BT88" s="21"/>
      <c r="BU88" s="21"/>
      <c r="BV88" s="21"/>
      <c r="BW88" s="21"/>
      <c r="BX88" s="21"/>
      <c r="BY88" s="21"/>
      <c r="BZ88" s="21"/>
      <c r="CA88" s="21"/>
      <c r="CB88" s="21"/>
      <c r="CC88" s="21"/>
      <c r="CD88" s="21"/>
      <c r="CE88" s="21"/>
      <c r="CF88" s="21"/>
      <c r="CG88" s="21"/>
      <c r="CH88" s="21"/>
    </row>
    <row r="89" spans="1:86" x14ac:dyDescent="0.25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8"/>
      <c r="U89" s="21"/>
      <c r="V89" s="21"/>
      <c r="W89" s="21"/>
      <c r="X89" s="21"/>
      <c r="Y89" s="21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/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  <c r="BL89" s="21"/>
      <c r="BM89" s="21"/>
      <c r="BN89" s="21"/>
      <c r="BO89" s="21"/>
      <c r="BP89" s="21"/>
      <c r="BQ89" s="21"/>
      <c r="BR89" s="21"/>
      <c r="BS89" s="21"/>
      <c r="BT89" s="21"/>
      <c r="BU89" s="21"/>
      <c r="BV89" s="21"/>
      <c r="BW89" s="21"/>
      <c r="BX89" s="21"/>
      <c r="BY89" s="21"/>
      <c r="BZ89" s="21"/>
      <c r="CA89" s="21"/>
      <c r="CB89" s="21"/>
      <c r="CC89" s="21"/>
      <c r="CD89" s="21"/>
      <c r="CE89" s="21"/>
      <c r="CF89" s="21"/>
      <c r="CG89" s="21"/>
      <c r="CH89" s="21"/>
    </row>
    <row r="91" spans="1:86" x14ac:dyDescent="0.25"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</row>
    <row r="92" spans="1:86" x14ac:dyDescent="0.25"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</row>
    <row r="95" spans="1:86" x14ac:dyDescent="0.25">
      <c r="E95" t="s">
        <v>130</v>
      </c>
      <c r="N95" t="s">
        <v>131</v>
      </c>
    </row>
    <row r="96" spans="1:86" x14ac:dyDescent="0.25">
      <c r="A96" s="1"/>
    </row>
    <row r="98" spans="1:82" ht="15.75" customHeight="1" x14ac:dyDescent="0.25">
      <c r="B98" t="s">
        <v>121</v>
      </c>
      <c r="C98" t="s">
        <v>122</v>
      </c>
      <c r="D98" t="s">
        <v>123</v>
      </c>
      <c r="E98" t="s">
        <v>124</v>
      </c>
      <c r="F98" t="s">
        <v>125</v>
      </c>
      <c r="G98" t="s">
        <v>126</v>
      </c>
      <c r="H98" t="s">
        <v>127</v>
      </c>
      <c r="K98" t="s">
        <v>121</v>
      </c>
      <c r="L98" t="s">
        <v>122</v>
      </c>
      <c r="M98" t="s">
        <v>123</v>
      </c>
      <c r="N98" t="s">
        <v>124</v>
      </c>
      <c r="O98" t="s">
        <v>125</v>
      </c>
      <c r="P98" t="s">
        <v>126</v>
      </c>
      <c r="Q98" t="s">
        <v>127</v>
      </c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  <c r="BG98" s="21"/>
      <c r="BH98" s="21"/>
      <c r="BI98" s="21"/>
      <c r="BJ98" s="21"/>
      <c r="BK98" s="21"/>
      <c r="BL98" s="21"/>
      <c r="BM98" s="21"/>
      <c r="BN98" s="21"/>
      <c r="BO98" s="21"/>
      <c r="BP98" s="21"/>
      <c r="BQ98" s="21"/>
      <c r="BR98" s="21"/>
      <c r="BS98" s="21"/>
      <c r="BT98" s="21"/>
      <c r="BU98" s="21"/>
      <c r="BV98" s="21"/>
      <c r="BW98" s="21"/>
      <c r="BX98" s="21"/>
      <c r="BY98" s="21"/>
      <c r="BZ98" s="21"/>
      <c r="CA98" s="21"/>
      <c r="CB98" s="21"/>
      <c r="CC98" s="21"/>
      <c r="CD98" s="21"/>
    </row>
    <row r="99" spans="1:82" x14ac:dyDescent="0.25">
      <c r="A99" s="21"/>
      <c r="B99" s="22">
        <v>0.46</v>
      </c>
      <c r="C99" s="22">
        <v>0.45700000000000002</v>
      </c>
      <c r="D99" s="22">
        <v>0.36</v>
      </c>
      <c r="E99" s="22">
        <v>0.433</v>
      </c>
      <c r="F99" s="22">
        <v>0.623</v>
      </c>
      <c r="G99" s="22">
        <v>0.251</v>
      </c>
      <c r="H99" s="22">
        <v>0.55500000000000005</v>
      </c>
      <c r="J99" s="21"/>
      <c r="K99" s="22">
        <v>0.57899999999999996</v>
      </c>
      <c r="L99" s="22">
        <v>0.56000000000000005</v>
      </c>
      <c r="M99" s="22">
        <v>0.64500000000000002</v>
      </c>
      <c r="N99" s="22">
        <v>0.53600000000000003</v>
      </c>
      <c r="O99" s="22">
        <v>0.41599999999999998</v>
      </c>
      <c r="P99" s="22">
        <v>0.67200000000000004</v>
      </c>
      <c r="Q99" s="22">
        <v>0.51800000000000002</v>
      </c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  <c r="AR99" s="21"/>
      <c r="AS99" s="21"/>
      <c r="AT99" s="21"/>
      <c r="AU99" s="21"/>
      <c r="AV99" s="21"/>
      <c r="AW99" s="21"/>
      <c r="AX99" s="21"/>
      <c r="AY99" s="21"/>
      <c r="AZ99" s="21"/>
      <c r="BA99" s="21"/>
      <c r="BB99" s="21"/>
      <c r="BC99" s="21"/>
      <c r="BD99" s="21"/>
      <c r="BE99" s="21"/>
      <c r="BF99" s="21"/>
      <c r="BG99" s="21"/>
      <c r="BH99" s="21"/>
      <c r="BI99" s="21"/>
      <c r="BJ99" s="21"/>
      <c r="BK99" s="21"/>
      <c r="BL99" s="21"/>
      <c r="BM99" s="21"/>
      <c r="BN99" s="21"/>
      <c r="BO99" s="21"/>
      <c r="BP99" s="21"/>
      <c r="BQ99" s="21"/>
      <c r="BR99" s="21"/>
      <c r="BS99" s="21"/>
      <c r="BT99" s="21"/>
      <c r="BU99" s="21"/>
      <c r="BV99" s="21"/>
      <c r="BW99" s="21"/>
      <c r="BX99" s="21"/>
      <c r="BY99" s="21"/>
      <c r="BZ99" s="21"/>
      <c r="CA99" s="21"/>
      <c r="CB99" s="21"/>
      <c r="CC99" s="21"/>
      <c r="CD99" s="21"/>
    </row>
    <row r="100" spans="1:82" x14ac:dyDescent="0.25">
      <c r="A100" s="21"/>
      <c r="B100" s="22">
        <v>0.56000000000000005</v>
      </c>
      <c r="C100" s="22">
        <v>0.39600000000000002</v>
      </c>
      <c r="D100" s="22">
        <v>0.44600000000000001</v>
      </c>
      <c r="E100" s="22">
        <v>0.42399999999999999</v>
      </c>
      <c r="F100" s="22">
        <v>0.46500000000000002</v>
      </c>
      <c r="G100" s="22">
        <v>0.51</v>
      </c>
      <c r="H100" s="22">
        <v>0.47499999999999998</v>
      </c>
      <c r="J100" s="21"/>
      <c r="K100" s="22">
        <v>0.45400000000000001</v>
      </c>
      <c r="L100" s="22">
        <v>0.71499999999999997</v>
      </c>
      <c r="M100" s="22">
        <v>0.69299999999999995</v>
      </c>
      <c r="N100" s="22">
        <v>0.629</v>
      </c>
      <c r="O100" s="22">
        <v>0.34100000000000003</v>
      </c>
      <c r="P100" s="22">
        <v>7.3999999999999996E-2</v>
      </c>
      <c r="Q100" s="22">
        <v>0.51100000000000001</v>
      </c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</row>
    <row r="101" spans="1:82" x14ac:dyDescent="0.25">
      <c r="B101" s="22">
        <v>0.29399999999999998</v>
      </c>
      <c r="C101" s="22">
        <v>0.36399999999999999</v>
      </c>
      <c r="D101" s="22">
        <v>0.33500000000000002</v>
      </c>
      <c r="E101" s="22">
        <v>0.55300000000000005</v>
      </c>
      <c r="F101" s="22">
        <v>0.39300000000000002</v>
      </c>
      <c r="G101" s="22">
        <v>0.505</v>
      </c>
      <c r="H101" s="22">
        <v>0.505</v>
      </c>
      <c r="K101" s="22">
        <v>0.53</v>
      </c>
      <c r="L101" s="22">
        <v>0.39100000000000001</v>
      </c>
      <c r="M101" s="22">
        <v>0.76900000000000002</v>
      </c>
      <c r="N101" s="22">
        <v>0.93799999999999994</v>
      </c>
      <c r="O101" s="22">
        <v>0.443</v>
      </c>
      <c r="P101" s="22">
        <v>7.3999999999999996E-2</v>
      </c>
      <c r="Q101" s="22">
        <v>0.47599999999999998</v>
      </c>
    </row>
    <row r="102" spans="1:82" x14ac:dyDescent="0.25">
      <c r="B102" s="22">
        <v>0.47399999999999998</v>
      </c>
      <c r="C102" s="22">
        <v>0.33900000000000002</v>
      </c>
      <c r="D102" s="22">
        <v>0.39700000000000002</v>
      </c>
      <c r="E102" s="22">
        <v>0.57599999999999996</v>
      </c>
      <c r="F102" s="22">
        <v>0.41099999999999998</v>
      </c>
      <c r="G102" s="22">
        <v>0.48</v>
      </c>
      <c r="H102" s="22">
        <v>0.48</v>
      </c>
      <c r="K102" s="22">
        <v>0.49299999999999999</v>
      </c>
      <c r="L102" s="22">
        <v>0.81399999999999995</v>
      </c>
      <c r="M102" s="22">
        <v>0.50900000000000001</v>
      </c>
      <c r="N102" s="22">
        <v>0.62</v>
      </c>
      <c r="O102" s="22">
        <v>0.38700000000000001</v>
      </c>
      <c r="P102" s="22">
        <v>0.105</v>
      </c>
      <c r="Q102" s="22">
        <v>0.29399999999999998</v>
      </c>
    </row>
    <row r="103" spans="1:82" x14ac:dyDescent="0.25">
      <c r="B103" s="22">
        <v>0.35099999999999998</v>
      </c>
      <c r="C103" s="22">
        <v>0.432</v>
      </c>
      <c r="D103" s="22">
        <v>0.17899999999999999</v>
      </c>
      <c r="E103" s="22">
        <v>0.54500000000000004</v>
      </c>
      <c r="F103" s="22">
        <v>0.57199999999999995</v>
      </c>
      <c r="G103" s="22">
        <v>0.48299999999999998</v>
      </c>
      <c r="H103" s="22">
        <v>0.48299999999999998</v>
      </c>
      <c r="K103" s="22">
        <v>0.66500000000000004</v>
      </c>
      <c r="L103" s="22">
        <v>0.89100000000000001</v>
      </c>
      <c r="M103" s="22">
        <v>0.75800000000000001</v>
      </c>
      <c r="N103" s="22">
        <v>0.45200000000000001</v>
      </c>
      <c r="O103" s="22">
        <v>0.32200000000000001</v>
      </c>
      <c r="P103" s="22">
        <v>0.52</v>
      </c>
      <c r="Q103" s="22">
        <v>0.52</v>
      </c>
    </row>
    <row r="104" spans="1:82" x14ac:dyDescent="0.25">
      <c r="B104" s="22">
        <v>0.60499999999999998</v>
      </c>
      <c r="C104" s="22">
        <v>0.34699999999999998</v>
      </c>
      <c r="D104" s="22">
        <v>0.16200000000000001</v>
      </c>
      <c r="E104" s="22">
        <v>0.36399999999999999</v>
      </c>
      <c r="F104" s="22">
        <v>0.60199999999999998</v>
      </c>
      <c r="G104" s="22">
        <v>0.28599999999999998</v>
      </c>
      <c r="H104" s="22">
        <v>0.28599999999999998</v>
      </c>
      <c r="K104" s="22">
        <v>0.44</v>
      </c>
      <c r="L104" s="22">
        <v>0.52800000000000002</v>
      </c>
      <c r="M104" s="22">
        <v>0.70599999999999996</v>
      </c>
      <c r="N104" s="22">
        <v>0.54800000000000004</v>
      </c>
      <c r="O104" s="22">
        <v>0.27100000000000002</v>
      </c>
      <c r="P104" s="22">
        <v>0.30399999999999999</v>
      </c>
      <c r="Q104" s="22">
        <v>0.30399999999999999</v>
      </c>
    </row>
    <row r="105" spans="1:82" x14ac:dyDescent="0.25">
      <c r="B105" s="22">
        <v>0.41899999999999998</v>
      </c>
      <c r="C105" s="22">
        <v>0.32900000000000001</v>
      </c>
      <c r="D105" s="22">
        <v>0.14799999999999999</v>
      </c>
      <c r="E105" s="22">
        <v>0.47399999999999998</v>
      </c>
      <c r="F105" s="22">
        <v>0.48299999999999998</v>
      </c>
      <c r="G105" s="22">
        <v>0.50900000000000001</v>
      </c>
      <c r="H105" s="22">
        <v>0.50900000000000001</v>
      </c>
      <c r="K105" s="22">
        <v>0.48199999999999998</v>
      </c>
      <c r="L105" s="22">
        <v>0.64983299999999999</v>
      </c>
      <c r="M105" s="22">
        <v>0.69699999999999995</v>
      </c>
      <c r="N105" s="22">
        <v>0.65200000000000002</v>
      </c>
      <c r="O105" s="22">
        <v>0.22500000000000001</v>
      </c>
      <c r="P105" s="22">
        <v>0.379</v>
      </c>
      <c r="Q105" s="22">
        <v>0.379</v>
      </c>
    </row>
    <row r="106" spans="1:82" x14ac:dyDescent="0.25">
      <c r="B106" s="22">
        <v>0.378</v>
      </c>
      <c r="C106" s="22">
        <v>0.42099999999999999</v>
      </c>
      <c r="D106" s="22">
        <v>0.35699999999999998</v>
      </c>
      <c r="E106" s="22">
        <v>0.34100000000000003</v>
      </c>
      <c r="F106" s="22">
        <v>0.35099999999999998</v>
      </c>
      <c r="G106" s="22">
        <v>0.6</v>
      </c>
      <c r="H106" s="22">
        <v>0.6</v>
      </c>
      <c r="K106" s="22">
        <v>0.49299999999999999</v>
      </c>
      <c r="L106" s="22">
        <v>0.73899999999999999</v>
      </c>
      <c r="M106" s="22">
        <v>0.99399999999999999</v>
      </c>
      <c r="N106" s="22">
        <v>0.6</v>
      </c>
      <c r="O106" s="22">
        <v>0.193</v>
      </c>
      <c r="P106" s="22">
        <v>0.38200000000000001</v>
      </c>
      <c r="Q106" s="22">
        <v>0.38200000000000001</v>
      </c>
    </row>
    <row r="107" spans="1:82" x14ac:dyDescent="0.25">
      <c r="B107" s="22">
        <v>0.36799999999999999</v>
      </c>
      <c r="C107" s="22">
        <v>0.385625</v>
      </c>
      <c r="D107" s="22">
        <v>0.247</v>
      </c>
      <c r="E107" s="22">
        <v>0.48599999999999999</v>
      </c>
      <c r="F107" s="22">
        <v>0.625</v>
      </c>
      <c r="G107" s="22">
        <v>0.46700000000000003</v>
      </c>
      <c r="H107" s="22">
        <v>0.46700000000000003</v>
      </c>
      <c r="K107" s="22">
        <v>0.52300000000000002</v>
      </c>
      <c r="L107" s="22">
        <v>0.72199999999999998</v>
      </c>
      <c r="M107" s="22">
        <v>0.61099999999999999</v>
      </c>
      <c r="N107" s="22">
        <v>0.92</v>
      </c>
      <c r="O107" s="22">
        <v>0.26600000000000001</v>
      </c>
      <c r="P107" s="22">
        <v>0.29199999999999998</v>
      </c>
      <c r="Q107" s="22">
        <v>0.29199999999999998</v>
      </c>
    </row>
    <row r="108" spans="1:82" x14ac:dyDescent="0.25">
      <c r="B108" s="22">
        <v>0.26</v>
      </c>
      <c r="C108" s="22">
        <v>0.47299999999999998</v>
      </c>
      <c r="D108" s="22">
        <v>0.374</v>
      </c>
      <c r="E108" s="22">
        <v>0.45</v>
      </c>
      <c r="F108" s="22">
        <v>0.48399999999999999</v>
      </c>
      <c r="G108" s="22">
        <v>0.48399999999999999</v>
      </c>
      <c r="H108" s="22">
        <v>0.48399999999999999</v>
      </c>
      <c r="K108" s="22">
        <v>0.73399999999999999</v>
      </c>
      <c r="L108" s="22">
        <v>0.74299999999999999</v>
      </c>
      <c r="M108" s="22">
        <v>0.59399999999999997</v>
      </c>
      <c r="N108" s="22">
        <v>0.69699999999999995</v>
      </c>
      <c r="O108" s="22">
        <v>0.31822222</v>
      </c>
      <c r="P108" s="22">
        <v>0.24</v>
      </c>
      <c r="Q108" s="22">
        <v>0.24</v>
      </c>
    </row>
    <row r="109" spans="1:82" x14ac:dyDescent="0.25">
      <c r="B109" s="22">
        <v>0.26200000000000001</v>
      </c>
      <c r="C109" s="22">
        <v>0.48899999999999999</v>
      </c>
      <c r="D109" s="22">
        <v>0.57499999999999996</v>
      </c>
      <c r="E109" s="22">
        <v>0.3</v>
      </c>
      <c r="F109" s="22">
        <v>0.49299999999999999</v>
      </c>
      <c r="G109" s="22">
        <v>0.34499999999999997</v>
      </c>
      <c r="H109" s="22">
        <v>0.34499999999999997</v>
      </c>
      <c r="K109" s="22">
        <v>0.63200000000000001</v>
      </c>
      <c r="L109" s="22">
        <v>0.871</v>
      </c>
      <c r="M109" s="22">
        <v>0.63300000000000001</v>
      </c>
      <c r="N109" s="22">
        <v>0.75</v>
      </c>
      <c r="O109" s="22">
        <v>0.44700000000000001</v>
      </c>
      <c r="P109" s="22">
        <v>0.35</v>
      </c>
      <c r="Q109" s="22">
        <v>0.35</v>
      </c>
    </row>
    <row r="110" spans="1:82" x14ac:dyDescent="0.25">
      <c r="B110" s="22">
        <v>0.372</v>
      </c>
      <c r="C110" s="22">
        <v>0.46</v>
      </c>
      <c r="D110" s="22">
        <v>0.54700000000000004</v>
      </c>
      <c r="E110" s="22">
        <v>0.498</v>
      </c>
      <c r="F110" s="22">
        <v>0.28199999999999997</v>
      </c>
      <c r="G110" s="22">
        <v>0.33500000000000002</v>
      </c>
      <c r="H110" s="22">
        <v>0.33500000000000002</v>
      </c>
      <c r="K110" s="22">
        <v>0.36799999999999999</v>
      </c>
      <c r="L110" s="22">
        <v>0.52300000000000002</v>
      </c>
      <c r="M110" s="22">
        <v>0.69799999999999995</v>
      </c>
      <c r="N110" s="22">
        <v>0.76</v>
      </c>
      <c r="O110" s="22">
        <v>0.44400000000000001</v>
      </c>
      <c r="P110" s="22">
        <v>0.38781818000000001</v>
      </c>
      <c r="Q110" s="22">
        <v>0.38781818000000001</v>
      </c>
    </row>
    <row r="111" spans="1:82" x14ac:dyDescent="0.25">
      <c r="B111" s="22">
        <v>0.56399999999999995</v>
      </c>
      <c r="C111" s="22">
        <v>0.36099999999999999</v>
      </c>
      <c r="D111" s="22">
        <v>0.25600000000000001</v>
      </c>
      <c r="E111" s="22">
        <v>0.52400000000000002</v>
      </c>
      <c r="F111" s="22">
        <v>0.32200000000000001</v>
      </c>
      <c r="G111" s="22">
        <v>0.314</v>
      </c>
      <c r="H111" s="22">
        <v>0.314</v>
      </c>
      <c r="K111" s="22">
        <v>0.50600000000000001</v>
      </c>
      <c r="L111" s="22">
        <v>0.54900000000000004</v>
      </c>
      <c r="M111" s="22">
        <v>0.34</v>
      </c>
      <c r="N111" s="22">
        <v>0.60599999999999998</v>
      </c>
      <c r="O111" s="22">
        <v>0.44</v>
      </c>
      <c r="P111" s="22">
        <v>0.33600000000000002</v>
      </c>
      <c r="Q111" s="22">
        <v>0.33600000000000002</v>
      </c>
    </row>
    <row r="112" spans="1:82" x14ac:dyDescent="0.25">
      <c r="B112" s="22">
        <v>0.47</v>
      </c>
      <c r="C112" s="22">
        <v>0.499</v>
      </c>
      <c r="D112" s="22">
        <v>0.26700000000000002</v>
      </c>
      <c r="E112" s="22">
        <v>0.44500000000000001</v>
      </c>
      <c r="F112" s="22">
        <v>0.47</v>
      </c>
      <c r="G112" s="22">
        <v>0.438</v>
      </c>
      <c r="H112" s="22">
        <v>0.438</v>
      </c>
      <c r="K112" s="22">
        <v>0.45700000000000002</v>
      </c>
      <c r="L112" s="22">
        <v>0.32</v>
      </c>
      <c r="M112" s="22">
        <v>0.41799999999999998</v>
      </c>
      <c r="N112" s="22">
        <v>0.60599999999999998</v>
      </c>
      <c r="O112" s="22">
        <v>0.47699999999999998</v>
      </c>
      <c r="P112" s="22">
        <v>0.32800000000000001</v>
      </c>
      <c r="Q112" s="22">
        <v>0.32800000000000001</v>
      </c>
    </row>
    <row r="113" spans="2:17" x14ac:dyDescent="0.25">
      <c r="B113" s="22">
        <v>0.41692899999999999</v>
      </c>
      <c r="C113" s="22">
        <v>0.47399999999999998</v>
      </c>
      <c r="D113" s="22">
        <v>0.442</v>
      </c>
      <c r="E113" s="22">
        <v>0.59599999999999997</v>
      </c>
      <c r="F113" s="22">
        <v>0.46800000000000003</v>
      </c>
      <c r="G113" s="22">
        <v>0.39900000000000002</v>
      </c>
      <c r="H113" s="22">
        <v>0.39900000000000002</v>
      </c>
      <c r="K113" s="22">
        <v>0.54500000000000004</v>
      </c>
      <c r="L113" s="22">
        <v>0.55700000000000005</v>
      </c>
      <c r="M113" s="22">
        <v>0.63700000000000001</v>
      </c>
      <c r="N113" s="22">
        <v>0.67400000000000004</v>
      </c>
      <c r="O113" s="22">
        <v>0.38700000000000001</v>
      </c>
      <c r="P113" s="22">
        <v>0.42299999999999999</v>
      </c>
      <c r="Q113" s="22">
        <v>0.42299999999999999</v>
      </c>
    </row>
    <row r="114" spans="2:17" x14ac:dyDescent="0.25">
      <c r="B114" s="22">
        <v>0.57799999999999996</v>
      </c>
      <c r="C114" s="22">
        <v>0.45800000000000002</v>
      </c>
      <c r="D114" s="22">
        <v>0.441</v>
      </c>
      <c r="E114" s="22">
        <v>0.40699999999999997</v>
      </c>
      <c r="F114" s="22">
        <v>0.253</v>
      </c>
      <c r="G114" s="22">
        <v>0.38700000000000001</v>
      </c>
      <c r="H114" s="22">
        <v>0.38700000000000001</v>
      </c>
      <c r="K114" s="22">
        <v>0.47799999999999998</v>
      </c>
      <c r="L114" s="22">
        <v>0.61099999999999999</v>
      </c>
      <c r="M114" s="22">
        <v>0.66500000000000004</v>
      </c>
      <c r="N114" s="22">
        <v>0.58499999999999996</v>
      </c>
      <c r="O114" s="22">
        <v>0.53600000000000003</v>
      </c>
      <c r="P114" s="22">
        <v>0.53400000000000003</v>
      </c>
      <c r="Q114" s="22">
        <v>0.53400000000000003</v>
      </c>
    </row>
    <row r="115" spans="2:17" x14ac:dyDescent="0.25">
      <c r="B115" s="22">
        <v>0.51</v>
      </c>
      <c r="C115" s="22">
        <v>0.501</v>
      </c>
      <c r="D115" s="22">
        <v>0.32100000000000001</v>
      </c>
      <c r="E115" s="22">
        <v>0.49099999999999999</v>
      </c>
      <c r="F115" s="22">
        <v>0.26800000000000002</v>
      </c>
      <c r="G115" s="22">
        <v>0.36599999999999999</v>
      </c>
      <c r="H115" s="22">
        <v>0.36599999999999999</v>
      </c>
      <c r="K115" s="22">
        <v>0.52368800000000004</v>
      </c>
      <c r="L115" s="22">
        <v>0.60099999999999998</v>
      </c>
      <c r="M115" s="22">
        <v>0.71899999999999997</v>
      </c>
      <c r="N115" s="22">
        <v>0.51800000000000002</v>
      </c>
      <c r="O115" s="22">
        <v>0.52300000000000002</v>
      </c>
      <c r="P115" s="22">
        <v>0.47099999999999997</v>
      </c>
      <c r="Q115" s="22">
        <v>0.47099999999999997</v>
      </c>
    </row>
    <row r="116" spans="2:17" x14ac:dyDescent="0.25">
      <c r="B116" s="22">
        <v>0.17</v>
      </c>
      <c r="C116" s="22">
        <v>0.28199999999999997</v>
      </c>
      <c r="D116" s="22">
        <v>0.40799999999999997</v>
      </c>
      <c r="E116" s="22">
        <v>0.53</v>
      </c>
      <c r="F116" s="22">
        <v>0.443</v>
      </c>
      <c r="G116" s="22">
        <v>0.46</v>
      </c>
      <c r="H116" s="22">
        <v>0.46</v>
      </c>
      <c r="K116" s="22">
        <v>0.84099999999999997</v>
      </c>
      <c r="L116" s="22">
        <v>0.60099999999999998</v>
      </c>
      <c r="M116" s="22">
        <v>0.62</v>
      </c>
      <c r="N116" s="22">
        <v>0.88500000000000001</v>
      </c>
      <c r="O116" s="22">
        <v>0.498</v>
      </c>
      <c r="P116" s="22">
        <v>0.48499999999999999</v>
      </c>
      <c r="Q116" s="22">
        <v>0.48499999999999999</v>
      </c>
    </row>
    <row r="117" spans="2:17" x14ac:dyDescent="0.25">
      <c r="B117" s="22">
        <v>0.27</v>
      </c>
      <c r="C117" s="22">
        <v>0.439</v>
      </c>
      <c r="D117" s="22">
        <v>0.434</v>
      </c>
      <c r="E117" s="22">
        <v>0.52600000000000002</v>
      </c>
      <c r="F117" s="22">
        <v>0.58199999999999996</v>
      </c>
      <c r="G117" s="22">
        <v>0.33800000000000002</v>
      </c>
      <c r="H117" s="22">
        <v>0.33800000000000002</v>
      </c>
      <c r="K117" s="22">
        <v>0.73199999999999998</v>
      </c>
      <c r="L117" s="22">
        <v>0.876</v>
      </c>
      <c r="M117" s="22">
        <v>0.78400000000000003</v>
      </c>
      <c r="N117" s="22">
        <v>0.65800000000000003</v>
      </c>
      <c r="O117" s="22">
        <v>0.51200000000000001</v>
      </c>
      <c r="P117" s="22">
        <v>0.45900000000000002</v>
      </c>
      <c r="Q117" s="22">
        <v>0.45900000000000002</v>
      </c>
    </row>
    <row r="118" spans="2:17" x14ac:dyDescent="0.25">
      <c r="B118" s="22">
        <v>0.37</v>
      </c>
      <c r="C118" s="22">
        <v>0.39100000000000001</v>
      </c>
      <c r="D118" s="22">
        <v>0.28000000000000003</v>
      </c>
      <c r="E118" s="22">
        <v>0.23</v>
      </c>
      <c r="F118" s="22">
        <v>0.51300000000000001</v>
      </c>
      <c r="G118" s="22">
        <v>0.36699999999999999</v>
      </c>
      <c r="H118" s="22">
        <v>0.36699999999999999</v>
      </c>
      <c r="K118" s="22">
        <v>0.53900000000000003</v>
      </c>
      <c r="L118" s="22">
        <v>0.65200000000000002</v>
      </c>
      <c r="M118" s="22">
        <v>0.6</v>
      </c>
      <c r="N118" s="22">
        <v>0.625</v>
      </c>
      <c r="O118" s="22">
        <v>0.47377777999999998</v>
      </c>
      <c r="P118" s="22">
        <v>0.28799999999999998</v>
      </c>
      <c r="Q118" s="22">
        <v>0.28799999999999998</v>
      </c>
    </row>
    <row r="119" spans="2:17" x14ac:dyDescent="0.25">
      <c r="B119" s="22">
        <v>0.34599999999999997</v>
      </c>
      <c r="C119" s="22">
        <v>0.45600000000000002</v>
      </c>
      <c r="D119" s="22">
        <v>0.495</v>
      </c>
      <c r="E119" s="22">
        <v>0.29599999999999999</v>
      </c>
      <c r="F119" s="22">
        <v>0.34</v>
      </c>
      <c r="G119" s="22">
        <v>0.375</v>
      </c>
      <c r="H119" s="22">
        <v>0.375</v>
      </c>
      <c r="K119" s="22">
        <v>0.57299999999999995</v>
      </c>
      <c r="L119" s="22">
        <v>0.66500000000000004</v>
      </c>
      <c r="M119" s="22">
        <v>0.65</v>
      </c>
      <c r="N119" s="22">
        <v>0.625</v>
      </c>
      <c r="O119" s="22">
        <v>0.64600000000000002</v>
      </c>
      <c r="P119" s="22">
        <v>0.42699999999999999</v>
      </c>
      <c r="Q119" s="22">
        <v>0.42699999999999999</v>
      </c>
    </row>
    <row r="120" spans="2:17" x14ac:dyDescent="0.25">
      <c r="B120" s="22">
        <v>0.52800000000000002</v>
      </c>
      <c r="C120" s="22">
        <v>0.44700000000000001</v>
      </c>
      <c r="D120" s="22">
        <v>0.35399999999999998</v>
      </c>
      <c r="E120" s="22">
        <v>0.57299999999999995</v>
      </c>
      <c r="F120" s="22">
        <v>0.48399999999999999</v>
      </c>
      <c r="G120" s="22">
        <v>0.45300000000000001</v>
      </c>
      <c r="H120" s="22">
        <v>0.23799999999999999</v>
      </c>
      <c r="K120" s="22">
        <v>0.52</v>
      </c>
      <c r="L120" s="22">
        <v>0.57599999999999996</v>
      </c>
      <c r="M120" s="22">
        <v>0.65428571000000002</v>
      </c>
      <c r="N120" s="22">
        <v>0.66114286</v>
      </c>
      <c r="O120" s="22">
        <v>0.69599999999999995</v>
      </c>
      <c r="P120" s="22">
        <v>0.41677777999999999</v>
      </c>
      <c r="Q120" s="22">
        <v>0.41677777999999999</v>
      </c>
    </row>
    <row r="121" spans="2:17" x14ac:dyDescent="0.25">
      <c r="B121" s="22">
        <v>0.26600000000000001</v>
      </c>
      <c r="C121" s="22">
        <v>0.48699999999999999</v>
      </c>
      <c r="D121" s="22">
        <v>0.36199999999999999</v>
      </c>
      <c r="E121" s="22">
        <v>0.44900000000000001</v>
      </c>
      <c r="F121" s="22">
        <v>0.41899999999999998</v>
      </c>
      <c r="G121" s="22">
        <v>0.36899999999999999</v>
      </c>
      <c r="H121" s="22">
        <v>0.35799999999999998</v>
      </c>
      <c r="K121" s="22">
        <v>0.82799999999999996</v>
      </c>
      <c r="L121" s="22">
        <v>0.496</v>
      </c>
      <c r="M121" s="22">
        <v>0.86799999999999999</v>
      </c>
      <c r="N121" s="22">
        <v>0.437</v>
      </c>
      <c r="O121" s="22">
        <v>0.63800000000000001</v>
      </c>
      <c r="P121" s="22">
        <v>0.49299999999999999</v>
      </c>
      <c r="Q121" s="22">
        <v>0.54400000000000004</v>
      </c>
    </row>
    <row r="122" spans="2:17" x14ac:dyDescent="0.25">
      <c r="B122" s="22">
        <v>0.41</v>
      </c>
      <c r="C122" s="22">
        <v>9.2999999999999999E-2</v>
      </c>
      <c r="D122" s="22">
        <v>0.108</v>
      </c>
      <c r="E122" s="22">
        <v>0.215</v>
      </c>
      <c r="F122" s="22">
        <v>0.67600000000000005</v>
      </c>
      <c r="G122" s="22">
        <v>0.59099999999999997</v>
      </c>
      <c r="H122" s="22">
        <v>0.26400000000000001</v>
      </c>
      <c r="K122" s="22">
        <v>0.69299999999999995</v>
      </c>
      <c r="L122" s="22">
        <v>0.44500000000000001</v>
      </c>
      <c r="M122" s="22">
        <v>0.86599999999999999</v>
      </c>
      <c r="N122" s="22">
        <v>0.55800000000000005</v>
      </c>
      <c r="O122" s="22">
        <v>0.42399999999999999</v>
      </c>
      <c r="P122" s="22">
        <v>0.56000000000000005</v>
      </c>
      <c r="Q122" s="22">
        <v>0.40899999999999997</v>
      </c>
    </row>
    <row r="123" spans="2:17" x14ac:dyDescent="0.25">
      <c r="B123" s="22">
        <v>0.26600000000000001</v>
      </c>
      <c r="C123" s="22">
        <v>0.29899999999999999</v>
      </c>
      <c r="D123" s="22">
        <v>0.17</v>
      </c>
      <c r="E123" s="22">
        <v>0.38500000000000001</v>
      </c>
      <c r="F123" s="22">
        <v>0.45500000000000002</v>
      </c>
      <c r="G123" s="22">
        <v>0.59399999999999997</v>
      </c>
      <c r="H123" s="22">
        <v>0.378</v>
      </c>
      <c r="K123" s="22">
        <v>0.433</v>
      </c>
      <c r="L123" s="22">
        <v>0.65800000000000003</v>
      </c>
      <c r="M123" s="22">
        <v>0.86599999999999999</v>
      </c>
      <c r="N123" s="22">
        <v>0.52</v>
      </c>
      <c r="O123" s="22">
        <v>0.41099999999999998</v>
      </c>
      <c r="P123" s="22">
        <v>0.48599999999999999</v>
      </c>
      <c r="Q123" s="22">
        <v>0.42899999999999999</v>
      </c>
    </row>
    <row r="124" spans="2:17" x14ac:dyDescent="0.25">
      <c r="B124" s="22">
        <v>0.24099999999999999</v>
      </c>
      <c r="C124" s="22">
        <v>0.32</v>
      </c>
      <c r="D124" s="22">
        <v>0.254</v>
      </c>
      <c r="E124" s="22">
        <v>0.22800000000000001</v>
      </c>
      <c r="F124" s="22">
        <v>0.56699999999999995</v>
      </c>
      <c r="G124" s="22">
        <v>0.48899999999999999</v>
      </c>
      <c r="H124" s="22">
        <v>0.11</v>
      </c>
      <c r="K124" s="22">
        <v>0.65500000000000003</v>
      </c>
      <c r="L124" s="22">
        <v>0.49399999999999999</v>
      </c>
      <c r="M124" s="22">
        <v>0.67800000000000005</v>
      </c>
      <c r="N124" s="22">
        <v>0.82799999999999996</v>
      </c>
      <c r="O124" s="22">
        <v>0.38400000000000001</v>
      </c>
      <c r="P124" s="22">
        <v>0.58899999999999997</v>
      </c>
      <c r="Q124" s="22">
        <v>0.40899999999999997</v>
      </c>
    </row>
    <row r="125" spans="2:17" x14ac:dyDescent="0.25">
      <c r="B125" s="22">
        <v>0.58799999999999997</v>
      </c>
      <c r="C125" s="22">
        <v>0.19500000000000001</v>
      </c>
      <c r="D125" s="22">
        <v>0.32600000000000001</v>
      </c>
      <c r="E125" s="22">
        <v>0.41599999999999998</v>
      </c>
      <c r="F125" s="22">
        <v>0.42899999999999999</v>
      </c>
      <c r="G125" s="22">
        <v>0.41599999999999998</v>
      </c>
      <c r="H125" s="22">
        <v>0.20599999999999999</v>
      </c>
      <c r="K125" s="22">
        <v>0.48399999999999999</v>
      </c>
      <c r="L125" s="22">
        <v>0.66</v>
      </c>
      <c r="M125" s="22">
        <v>0.63800000000000001</v>
      </c>
      <c r="N125" s="22">
        <v>0.69299999999999995</v>
      </c>
      <c r="O125" s="22">
        <v>0.56399999999999995</v>
      </c>
      <c r="P125" s="22">
        <v>0.50800000000000001</v>
      </c>
      <c r="Q125" s="22">
        <v>0.42199999999999999</v>
      </c>
    </row>
    <row r="126" spans="2:17" x14ac:dyDescent="0.25">
      <c r="B126" s="22">
        <v>0.39200000000000002</v>
      </c>
      <c r="C126" s="22">
        <v>0.17899999999999999</v>
      </c>
      <c r="D126" s="22">
        <v>0.318</v>
      </c>
      <c r="E126" s="22">
        <v>0.38100000000000001</v>
      </c>
      <c r="F126" s="22">
        <v>0.55000000000000004</v>
      </c>
      <c r="G126" s="22">
        <v>0.44800000000000001</v>
      </c>
      <c r="H126" s="22">
        <v>0.25900000000000001</v>
      </c>
      <c r="K126" s="22">
        <v>0.55600000000000005</v>
      </c>
      <c r="L126" s="22">
        <v>0.66</v>
      </c>
      <c r="M126" s="22">
        <v>0.63800000000000001</v>
      </c>
      <c r="N126" s="22">
        <v>0.433</v>
      </c>
      <c r="O126" s="22">
        <v>0.39800000000000002</v>
      </c>
      <c r="P126" s="22">
        <v>0.65400000000000003</v>
      </c>
      <c r="Q126" s="22">
        <v>0.47</v>
      </c>
    </row>
    <row r="127" spans="2:17" x14ac:dyDescent="0.25">
      <c r="B127" s="22">
        <v>0.28000000000000003</v>
      </c>
      <c r="C127" s="22">
        <v>0.13600000000000001</v>
      </c>
      <c r="D127" s="22">
        <v>0.46100000000000002</v>
      </c>
      <c r="E127" s="22">
        <v>0.439</v>
      </c>
      <c r="F127" s="22">
        <v>0.498</v>
      </c>
      <c r="G127" s="22">
        <v>0.52500000000000002</v>
      </c>
      <c r="H127" s="22">
        <v>0.26800000000000002</v>
      </c>
      <c r="K127" s="22">
        <v>0.58699999999999997</v>
      </c>
      <c r="L127" s="22">
        <v>0.61995237999999997</v>
      </c>
      <c r="M127" s="22">
        <v>0.622</v>
      </c>
      <c r="N127" s="22">
        <v>0.66200000000000003</v>
      </c>
      <c r="O127" s="22">
        <v>0.54800000000000004</v>
      </c>
      <c r="P127" s="22">
        <v>0.55000000000000004</v>
      </c>
      <c r="Q127" s="22">
        <v>0.44716666999999999</v>
      </c>
    </row>
    <row r="128" spans="2:17" x14ac:dyDescent="0.25">
      <c r="B128" s="22">
        <v>0.21299999999999999</v>
      </c>
      <c r="C128" s="22">
        <v>0.309</v>
      </c>
      <c r="D128" s="22">
        <v>0.23499999999999999</v>
      </c>
      <c r="E128" s="22">
        <v>0.46</v>
      </c>
      <c r="F128" s="22">
        <v>0.39100000000000001</v>
      </c>
      <c r="G128" s="22">
        <v>0.52800000000000002</v>
      </c>
      <c r="H128" s="22">
        <v>0.434</v>
      </c>
      <c r="K128" s="22">
        <v>0.93300000000000005</v>
      </c>
      <c r="L128" s="22">
        <v>0.58899999999999997</v>
      </c>
      <c r="M128" s="22">
        <v>0.63700000000000001</v>
      </c>
      <c r="N128" s="22">
        <v>0.61099999999999999</v>
      </c>
      <c r="O128" s="22">
        <v>0.58299999999999996</v>
      </c>
      <c r="P128" s="22">
        <v>0.64100000000000001</v>
      </c>
      <c r="Q128" s="22">
        <v>0.46100000000000002</v>
      </c>
    </row>
    <row r="129" spans="2:17" x14ac:dyDescent="0.25">
      <c r="B129" s="22">
        <v>0.21299999999999999</v>
      </c>
      <c r="C129" s="22">
        <v>0.63400000000000001</v>
      </c>
      <c r="D129" s="22">
        <v>0.33500000000000002</v>
      </c>
      <c r="E129" s="22">
        <v>0.35</v>
      </c>
      <c r="F129" s="22">
        <v>0.39100000000000001</v>
      </c>
      <c r="G129" s="22">
        <v>0.57599999999999996</v>
      </c>
      <c r="H129" s="22">
        <v>0.28499999999999998</v>
      </c>
      <c r="K129" s="22">
        <v>0.73</v>
      </c>
      <c r="L129" s="22">
        <v>0.70499999999999996</v>
      </c>
      <c r="M129" s="22">
        <v>0.71099999999999997</v>
      </c>
      <c r="N129" s="22">
        <v>0.61</v>
      </c>
      <c r="O129" s="22">
        <v>0.58899999999999997</v>
      </c>
      <c r="P129" s="22">
        <v>0.57899999999999996</v>
      </c>
      <c r="Q129" s="22">
        <v>0.38200000000000001</v>
      </c>
    </row>
    <row r="130" spans="2:17" x14ac:dyDescent="0.25">
      <c r="B130" s="22">
        <v>0.36199999999999999</v>
      </c>
      <c r="C130" s="22">
        <v>0.40899999999999997</v>
      </c>
      <c r="D130" s="22">
        <v>0.50700000000000001</v>
      </c>
      <c r="E130" s="22">
        <v>0.32800000000000001</v>
      </c>
      <c r="F130" s="22">
        <v>0.434</v>
      </c>
      <c r="G130" s="22">
        <v>0.58399999999999996</v>
      </c>
      <c r="H130" s="22">
        <v>0.372</v>
      </c>
      <c r="K130" s="22">
        <v>0.93300000000000005</v>
      </c>
      <c r="L130" s="22">
        <v>0.33900000000000002</v>
      </c>
      <c r="M130" s="22">
        <v>0.69899999999999995</v>
      </c>
      <c r="N130" s="22">
        <v>0.29499999999999998</v>
      </c>
      <c r="O130" s="22">
        <v>0.54900000000000004</v>
      </c>
      <c r="P130" s="22">
        <v>0.57799999999999996</v>
      </c>
      <c r="Q130" s="22">
        <v>0.35399999999999998</v>
      </c>
    </row>
    <row r="131" spans="2:17" x14ac:dyDescent="0.25">
      <c r="B131" s="22">
        <v>0.108</v>
      </c>
      <c r="C131" s="22">
        <v>0.34</v>
      </c>
      <c r="D131" s="22">
        <v>0.33900000000000002</v>
      </c>
      <c r="E131" s="22">
        <v>0.29799999999999999</v>
      </c>
      <c r="F131" s="22">
        <v>0.68700000000000006</v>
      </c>
      <c r="G131" s="22">
        <v>7.9000000000000001E-2</v>
      </c>
      <c r="H131" s="22">
        <v>0.29599999999999999</v>
      </c>
      <c r="K131" s="22">
        <v>0.88100000000000001</v>
      </c>
      <c r="L131" s="22">
        <v>0.66400000000000003</v>
      </c>
      <c r="M131" s="22">
        <v>0.64600000000000002</v>
      </c>
      <c r="N131" s="22">
        <v>0.53500000000000003</v>
      </c>
      <c r="O131" s="22">
        <v>0.70299999999999996</v>
      </c>
      <c r="P131" s="22">
        <v>0.67400000000000004</v>
      </c>
      <c r="Q131" s="22">
        <v>0.314</v>
      </c>
    </row>
    <row r="132" spans="2:17" x14ac:dyDescent="0.25">
      <c r="B132" s="22">
        <v>0.17</v>
      </c>
      <c r="C132" s="22">
        <v>0.33900000000000002</v>
      </c>
      <c r="D132" s="22">
        <v>0.33900000000000002</v>
      </c>
      <c r="E132" s="22">
        <v>0.73199999999999998</v>
      </c>
      <c r="F132" s="22">
        <v>0.48599999999999999</v>
      </c>
      <c r="G132" s="22">
        <v>0.56699999999999995</v>
      </c>
      <c r="H132" s="22">
        <v>0.31900000000000001</v>
      </c>
      <c r="K132" s="22">
        <v>0.53100000000000003</v>
      </c>
      <c r="L132" s="22">
        <v>0.58799999999999997</v>
      </c>
      <c r="M132" s="22">
        <v>0.51300000000000001</v>
      </c>
      <c r="N132" s="22">
        <v>0.65300000000000002</v>
      </c>
      <c r="O132" s="22">
        <v>0.50600000000000001</v>
      </c>
      <c r="P132" s="22">
        <v>0.376</v>
      </c>
      <c r="Q132" s="22">
        <v>0.48299999999999998</v>
      </c>
    </row>
    <row r="133" spans="2:17" x14ac:dyDescent="0.25">
      <c r="B133" s="22">
        <v>0.254</v>
      </c>
      <c r="C133" s="22">
        <v>0.24199999999999999</v>
      </c>
      <c r="D133" s="22">
        <v>0.38400000000000001</v>
      </c>
      <c r="E133" s="22">
        <v>0.186</v>
      </c>
      <c r="F133" s="22">
        <v>0.3</v>
      </c>
      <c r="G133" s="22">
        <v>0.26700000000000002</v>
      </c>
      <c r="H133" s="22">
        <v>0.42499999999999999</v>
      </c>
      <c r="K133" s="22">
        <v>0.82799999999999996</v>
      </c>
      <c r="L133" s="22">
        <v>0.38900000000000001</v>
      </c>
      <c r="M133" s="22">
        <v>0.45200000000000001</v>
      </c>
      <c r="N133" s="22">
        <v>0.66700000000000004</v>
      </c>
      <c r="O133" s="22">
        <v>0.504</v>
      </c>
      <c r="P133" s="22">
        <v>0.50600000000000001</v>
      </c>
      <c r="Q133" s="22">
        <v>0.30199999999999999</v>
      </c>
    </row>
    <row r="134" spans="2:17" x14ac:dyDescent="0.25">
      <c r="B134" s="22">
        <v>0.32600000000000001</v>
      </c>
      <c r="C134" s="22">
        <v>0.41099999999999998</v>
      </c>
      <c r="D134" s="22">
        <v>0.27400000000000002</v>
      </c>
      <c r="E134" s="22">
        <v>0.59599999999999997</v>
      </c>
      <c r="F134" s="22">
        <v>0.16600000000000001</v>
      </c>
      <c r="G134" s="22">
        <v>0.63500000000000001</v>
      </c>
      <c r="H134" s="22">
        <v>0.38300000000000001</v>
      </c>
      <c r="K134" s="22">
        <v>0.67500000000000004</v>
      </c>
      <c r="L134" s="22">
        <v>0.53400000000000003</v>
      </c>
      <c r="M134" s="22">
        <v>0.58299999999999996</v>
      </c>
      <c r="N134" s="22">
        <v>0.58199999999999996</v>
      </c>
      <c r="O134" s="22">
        <v>0.57199999999999995</v>
      </c>
      <c r="P134" s="22">
        <v>0.38100000000000001</v>
      </c>
      <c r="Q134" s="22">
        <v>0.26700000000000002</v>
      </c>
    </row>
    <row r="135" spans="2:17" x14ac:dyDescent="0.25">
      <c r="B135" s="22">
        <v>0.318</v>
      </c>
      <c r="C135" s="22">
        <v>0.30299999999999999</v>
      </c>
      <c r="D135" s="22">
        <v>0.38400000000000001</v>
      </c>
      <c r="E135" s="22">
        <v>0.39700000000000002</v>
      </c>
      <c r="F135" s="22">
        <v>0.54</v>
      </c>
      <c r="G135" s="22">
        <v>0.45</v>
      </c>
      <c r="H135" s="22">
        <v>0.21099999999999999</v>
      </c>
      <c r="K135" s="22">
        <v>0.67500000000000004</v>
      </c>
      <c r="L135" s="22">
        <v>0.44900000000000001</v>
      </c>
      <c r="M135" s="22">
        <v>0.63500000000000001</v>
      </c>
      <c r="N135" s="22">
        <v>0.49099999999999999</v>
      </c>
      <c r="O135" s="22">
        <v>0.28000000000000003</v>
      </c>
      <c r="P135" s="22">
        <v>0.496</v>
      </c>
      <c r="Q135" s="22">
        <v>0.27200000000000002</v>
      </c>
    </row>
    <row r="136" spans="2:17" x14ac:dyDescent="0.25">
      <c r="C136" s="22">
        <v>0.24299999999999999</v>
      </c>
      <c r="D136" s="22">
        <v>0.27400000000000002</v>
      </c>
      <c r="E136" s="22">
        <v>0.34599999999999997</v>
      </c>
      <c r="F136" s="22">
        <v>0.41899999999999998</v>
      </c>
      <c r="G136" s="22">
        <v>0.3</v>
      </c>
      <c r="H136" s="22">
        <v>0.4</v>
      </c>
      <c r="L136" s="22">
        <v>0.746</v>
      </c>
      <c r="M136" s="22">
        <v>0.57699999999999996</v>
      </c>
      <c r="N136" s="22">
        <v>0.46800000000000003</v>
      </c>
      <c r="O136" s="22">
        <v>0.60599999999999998</v>
      </c>
      <c r="P136" s="22">
        <v>0.316</v>
      </c>
      <c r="Q136" s="22">
        <v>0.38800000000000001</v>
      </c>
    </row>
    <row r="137" spans="2:17" x14ac:dyDescent="0.25">
      <c r="C137" s="22">
        <v>0.249</v>
      </c>
      <c r="D137" s="22">
        <v>0.47799999999999998</v>
      </c>
      <c r="E137" s="22">
        <v>0.23</v>
      </c>
      <c r="F137" s="22">
        <v>0.253</v>
      </c>
      <c r="G137" s="22">
        <v>0.45</v>
      </c>
      <c r="H137" s="22">
        <v>0.32100000000000001</v>
      </c>
      <c r="L137" s="22">
        <v>0.437</v>
      </c>
      <c r="M137" s="22">
        <v>0.753</v>
      </c>
      <c r="N137" s="22">
        <v>0.49399999999999999</v>
      </c>
      <c r="O137" s="22">
        <v>0.55800000000000005</v>
      </c>
      <c r="P137" s="22">
        <v>0.56499999999999995</v>
      </c>
      <c r="Q137" s="22">
        <v>0.42899999999999999</v>
      </c>
    </row>
    <row r="138" spans="2:17" x14ac:dyDescent="0.25">
      <c r="C138" s="22">
        <v>0.49099999999999999</v>
      </c>
      <c r="D138" s="22">
        <v>0.26300000000000001</v>
      </c>
      <c r="E138" s="22">
        <v>0.29599999999999999</v>
      </c>
      <c r="F138" s="22">
        <v>0.498</v>
      </c>
      <c r="G138" s="22">
        <v>0.35</v>
      </c>
      <c r="H138" s="22">
        <v>0.38600000000000001</v>
      </c>
      <c r="L138" s="22">
        <v>0.55800000000000005</v>
      </c>
      <c r="M138" s="22">
        <v>0.60799999999999998</v>
      </c>
      <c r="N138" s="22">
        <v>0.66500000000000004</v>
      </c>
      <c r="O138" s="22">
        <v>0.58299999999999996</v>
      </c>
      <c r="P138" s="22">
        <v>0.372</v>
      </c>
      <c r="Q138" s="22">
        <v>0.39600000000000002</v>
      </c>
    </row>
    <row r="139" spans="2:17" x14ac:dyDescent="0.25">
      <c r="C139" s="22">
        <v>0.46800000000000003</v>
      </c>
      <c r="D139" s="22">
        <v>0.26500000000000001</v>
      </c>
      <c r="E139" s="22">
        <v>0.23</v>
      </c>
      <c r="F139" s="22">
        <v>0.44</v>
      </c>
      <c r="G139" s="22">
        <v>0.14599999999999999</v>
      </c>
      <c r="H139" s="22">
        <v>0.33</v>
      </c>
      <c r="L139" s="22">
        <v>0.52</v>
      </c>
      <c r="M139" s="22">
        <v>0.60799999999999998</v>
      </c>
      <c r="N139" s="22">
        <v>0.57199999999999995</v>
      </c>
      <c r="O139" s="22">
        <v>0.20699999999999999</v>
      </c>
      <c r="P139" s="22">
        <v>0.48099999999999998</v>
      </c>
      <c r="Q139" s="22">
        <v>0.27600000000000002</v>
      </c>
    </row>
    <row r="140" spans="2:17" x14ac:dyDescent="0.25">
      <c r="C140" s="22">
        <v>0.47599999999999998</v>
      </c>
      <c r="D140" s="22">
        <v>0.28000000000000003</v>
      </c>
      <c r="E140" s="22">
        <v>0.29599999999999999</v>
      </c>
      <c r="F140" s="22">
        <v>0.48699999999999999</v>
      </c>
      <c r="G140" s="22">
        <v>0.20399999999999999</v>
      </c>
      <c r="H140" s="22">
        <v>0.28699999999999998</v>
      </c>
      <c r="L140" s="22">
        <v>0.82799999999999996</v>
      </c>
      <c r="M140" s="22">
        <v>0.71199999999999997</v>
      </c>
      <c r="N140" s="22">
        <v>0.66900000000000004</v>
      </c>
      <c r="O140" s="22">
        <v>0.52138094999999995</v>
      </c>
      <c r="P140" s="22">
        <v>0.65800000000000003</v>
      </c>
      <c r="Q140" s="22">
        <v>0.32900000000000001</v>
      </c>
    </row>
    <row r="141" spans="2:17" x14ac:dyDescent="0.25">
      <c r="C141" s="22">
        <v>0.51900000000000002</v>
      </c>
      <c r="D141" s="22">
        <v>0.21299999999999999</v>
      </c>
      <c r="E141" s="22">
        <v>8.8999999999999996E-2</v>
      </c>
      <c r="F141" s="22">
        <v>0.33100000000000002</v>
      </c>
      <c r="G141" s="22">
        <v>0.25800000000000001</v>
      </c>
      <c r="H141" s="22">
        <v>0.32100000000000001</v>
      </c>
      <c r="L141" s="22">
        <v>0.69299999999999995</v>
      </c>
      <c r="M141" s="22">
        <v>0.66100000000000003</v>
      </c>
      <c r="N141" s="22">
        <v>0.80300000000000005</v>
      </c>
      <c r="O141" s="22">
        <v>0.35199999999999998</v>
      </c>
      <c r="P141" s="22">
        <v>0.34399999999999997</v>
      </c>
      <c r="Q141" s="22">
        <v>0.33100000000000002</v>
      </c>
    </row>
    <row r="142" spans="2:17" x14ac:dyDescent="0.25">
      <c r="C142" s="22">
        <v>0.33200000000000002</v>
      </c>
      <c r="D142" s="22">
        <v>0.21299999999999999</v>
      </c>
      <c r="E142" s="22">
        <v>0.25600000000000001</v>
      </c>
      <c r="F142" s="22">
        <v>0.30199999999999999</v>
      </c>
      <c r="G142" s="22">
        <v>0.39900000000000002</v>
      </c>
      <c r="H142" s="22">
        <v>0.28999999999999998</v>
      </c>
      <c r="L142" s="22">
        <v>0.433</v>
      </c>
      <c r="M142" s="22">
        <v>0.70099999999999996</v>
      </c>
      <c r="N142" s="22">
        <v>0.73199999999999998</v>
      </c>
      <c r="O142" s="22">
        <v>8.1000000000000003E-2</v>
      </c>
      <c r="P142" s="22">
        <v>0.51461904999999997</v>
      </c>
      <c r="Q142" s="22"/>
    </row>
    <row r="143" spans="2:17" x14ac:dyDescent="0.25">
      <c r="C143" s="22">
        <v>0.438</v>
      </c>
      <c r="D143" s="22">
        <v>0.36199999999999999</v>
      </c>
      <c r="E143" s="22">
        <v>0.44800000000000001</v>
      </c>
      <c r="F143" s="22">
        <v>0.373</v>
      </c>
      <c r="G143" s="22">
        <v>0.46700000000000003</v>
      </c>
      <c r="H143" s="22">
        <v>0.33300000000000002</v>
      </c>
      <c r="L143" s="22">
        <v>0.66200000000000003</v>
      </c>
      <c r="M143" s="22">
        <v>0.70199999999999996</v>
      </c>
      <c r="N143" s="22">
        <v>0.72499999999999998</v>
      </c>
      <c r="O143" s="22">
        <v>0.16800000000000001</v>
      </c>
      <c r="P143" s="22">
        <v>0.23899999999999999</v>
      </c>
      <c r="Q143" s="22">
        <v>0.48299999999999998</v>
      </c>
    </row>
    <row r="144" spans="2:17" x14ac:dyDescent="0.25">
      <c r="C144" s="22">
        <v>0.48199999999999998</v>
      </c>
      <c r="D144" s="22">
        <v>0.108</v>
      </c>
      <c r="E144" s="22">
        <v>0.182</v>
      </c>
      <c r="F144" s="22">
        <v>0.41299999999999998</v>
      </c>
      <c r="G144" s="22">
        <v>0.49299999999999999</v>
      </c>
      <c r="L144" s="22">
        <v>0.61099999999999999</v>
      </c>
      <c r="M144" s="22">
        <v>0.77200000000000002</v>
      </c>
      <c r="N144" s="22">
        <v>0.75800000000000001</v>
      </c>
      <c r="O144" s="22">
        <v>0.4</v>
      </c>
      <c r="P144" s="22">
        <v>0.5</v>
      </c>
      <c r="Q144" s="22">
        <v>0.36446666999999999</v>
      </c>
    </row>
    <row r="145" spans="1:40" x14ac:dyDescent="0.25">
      <c r="C145" s="22">
        <v>0.29499999999999998</v>
      </c>
      <c r="D145" s="22">
        <v>0.17</v>
      </c>
      <c r="E145" s="22">
        <v>0.182</v>
      </c>
      <c r="F145" s="22">
        <v>0.49199999999999999</v>
      </c>
      <c r="G145" s="22">
        <v>0.23400000000000001</v>
      </c>
      <c r="L145" s="22">
        <v>0.66700000000000004</v>
      </c>
      <c r="M145" s="22">
        <v>0.86799999999999999</v>
      </c>
      <c r="N145" s="22">
        <v>0.78300000000000003</v>
      </c>
      <c r="O145" s="22">
        <v>0.4</v>
      </c>
      <c r="P145" s="22">
        <v>0.47299999999999998</v>
      </c>
    </row>
    <row r="146" spans="1:40" x14ac:dyDescent="0.25">
      <c r="C146" s="22">
        <v>0.32200000000000001</v>
      </c>
      <c r="D146" s="22">
        <v>0.254</v>
      </c>
      <c r="E146" s="22">
        <v>0.35</v>
      </c>
      <c r="F146" s="22">
        <v>0.45400000000000001</v>
      </c>
      <c r="G146" s="22">
        <v>0.36499999999999999</v>
      </c>
      <c r="L146" s="22">
        <v>0.58199999999999996</v>
      </c>
      <c r="M146" s="22">
        <v>0.86599999999999999</v>
      </c>
      <c r="N146" s="22">
        <v>0.47399999999999998</v>
      </c>
      <c r="O146" s="22">
        <v>0.22</v>
      </c>
      <c r="P146" s="22">
        <v>0.438</v>
      </c>
    </row>
    <row r="147" spans="1:40" x14ac:dyDescent="0.25">
      <c r="C147" s="22">
        <v>0.36599999999999999</v>
      </c>
      <c r="D147" s="22">
        <v>0.32600000000000001</v>
      </c>
      <c r="E147" s="22">
        <v>0.32800000000000001</v>
      </c>
      <c r="F147" s="22">
        <v>0.60199999999999998</v>
      </c>
      <c r="G147" s="22">
        <v>0.55200000000000005</v>
      </c>
      <c r="L147" s="22">
        <v>0.49099999999999999</v>
      </c>
      <c r="M147" s="22">
        <v>0.86599999999999999</v>
      </c>
      <c r="N147" s="22">
        <v>0.56699999999999995</v>
      </c>
      <c r="O147" s="22">
        <v>0.38600000000000001</v>
      </c>
      <c r="P147" s="22">
        <v>0.59499999999999997</v>
      </c>
    </row>
    <row r="148" spans="1:40" x14ac:dyDescent="0.25">
      <c r="C148" s="22">
        <v>0.36199999999999999</v>
      </c>
      <c r="D148" s="22">
        <v>0.318</v>
      </c>
      <c r="E148" s="22">
        <v>0.29799999999999999</v>
      </c>
      <c r="F148" s="22">
        <v>0.29499999999999998</v>
      </c>
      <c r="G148" s="22">
        <v>0.45200000000000001</v>
      </c>
      <c r="L148" s="22">
        <v>0.79800000000000004</v>
      </c>
      <c r="M148" s="22">
        <v>0.67800000000000005</v>
      </c>
      <c r="N148" s="22">
        <v>0.433</v>
      </c>
      <c r="O148" s="22">
        <v>0.20699999999999999</v>
      </c>
      <c r="P148" s="22">
        <v>0.34799999999999998</v>
      </c>
    </row>
    <row r="149" spans="1:40" x14ac:dyDescent="0.25">
      <c r="C149" s="22">
        <v>0.39600000000000002</v>
      </c>
      <c r="D149" s="22">
        <v>0.313</v>
      </c>
      <c r="E149" s="22">
        <v>0.73199999999999998</v>
      </c>
      <c r="F149" s="22">
        <v>0.29499999999999998</v>
      </c>
      <c r="G149" s="22">
        <v>0.46700000000000003</v>
      </c>
      <c r="L149" s="22">
        <v>0.81799999999999995</v>
      </c>
      <c r="M149" s="22">
        <v>0.63800000000000001</v>
      </c>
      <c r="N149" s="22">
        <v>0.66200000000000003</v>
      </c>
      <c r="O149" s="22">
        <v>0.30299999999999999</v>
      </c>
      <c r="P149" s="22">
        <v>0.45400000000000001</v>
      </c>
    </row>
    <row r="150" spans="1:40" x14ac:dyDescent="0.25">
      <c r="C150" s="22">
        <v>0.35</v>
      </c>
      <c r="D150" s="22">
        <v>0.23499999999999999</v>
      </c>
      <c r="E150" s="22">
        <v>0.38300000000000001</v>
      </c>
      <c r="F150" s="22">
        <v>0.36599999999999999</v>
      </c>
      <c r="G150" s="22">
        <v>0.184</v>
      </c>
      <c r="L150" s="22">
        <v>0.81799999999999995</v>
      </c>
      <c r="M150" s="22">
        <v>0.63800000000000001</v>
      </c>
      <c r="N150" s="22">
        <v>0.61099999999999999</v>
      </c>
      <c r="O150" s="22">
        <v>0.52500000000000002</v>
      </c>
      <c r="P150" s="22">
        <v>0.47399999999999998</v>
      </c>
    </row>
    <row r="151" spans="1:40" x14ac:dyDescent="0.25">
      <c r="A151" s="22"/>
      <c r="B151" s="22"/>
      <c r="C151" s="22">
        <v>0.60699999999999998</v>
      </c>
      <c r="D151" s="22">
        <v>0.33500000000000002</v>
      </c>
      <c r="E151" s="22">
        <v>0.52600000000000002</v>
      </c>
      <c r="F151" s="22">
        <v>0.33900000000000002</v>
      </c>
      <c r="G151" s="22">
        <v>0.45300000000000001</v>
      </c>
      <c r="J151" s="22"/>
      <c r="K151" s="22"/>
      <c r="L151" s="22">
        <v>0.83499999999999996</v>
      </c>
      <c r="M151" s="22">
        <v>0.622</v>
      </c>
      <c r="N151" s="22">
        <v>0.61</v>
      </c>
      <c r="O151" s="22">
        <v>0.48099999999999998</v>
      </c>
      <c r="P151" s="22">
        <v>0.29499999999999998</v>
      </c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  <c r="AI151" s="22"/>
      <c r="AJ151" s="22"/>
      <c r="AK151" s="22"/>
      <c r="AL151" s="22"/>
      <c r="AM151" s="22"/>
      <c r="AN151" s="22"/>
    </row>
    <row r="152" spans="1:40" x14ac:dyDescent="0.25">
      <c r="A152" s="22"/>
      <c r="B152" s="22"/>
      <c r="C152" s="22">
        <v>0.309</v>
      </c>
      <c r="D152" s="22">
        <v>0.47399999999999998</v>
      </c>
      <c r="E152" s="22">
        <v>0.57899999999999996</v>
      </c>
      <c r="F152" s="22">
        <v>0.36099999999999999</v>
      </c>
      <c r="G152" s="22">
        <v>0.253</v>
      </c>
      <c r="J152" s="22"/>
      <c r="K152" s="22"/>
      <c r="L152" s="22">
        <v>0.78900000000000003</v>
      </c>
      <c r="M152" s="22">
        <v>0.63700000000000001</v>
      </c>
      <c r="N152" s="22">
        <v>0.495</v>
      </c>
      <c r="O152" s="22">
        <v>0.53</v>
      </c>
      <c r="P152" s="22">
        <v>0.34799999999999998</v>
      </c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  <c r="AG152" s="22"/>
      <c r="AH152" s="22"/>
      <c r="AI152" s="22"/>
      <c r="AJ152" s="22"/>
      <c r="AK152" s="22"/>
      <c r="AL152" s="22"/>
      <c r="AM152" s="22"/>
      <c r="AN152" s="22"/>
    </row>
    <row r="153" spans="1:40" x14ac:dyDescent="0.25">
      <c r="A153" s="22"/>
      <c r="B153" s="22"/>
      <c r="C153" s="22">
        <v>0.38</v>
      </c>
      <c r="D153" s="22">
        <v>0.378</v>
      </c>
      <c r="E153" s="22">
        <v>0.21299999999999999</v>
      </c>
      <c r="F153" s="22">
        <v>0.13800000000000001</v>
      </c>
      <c r="G153" s="22">
        <v>0.29099999999999998</v>
      </c>
      <c r="J153" s="22"/>
      <c r="K153" s="22"/>
      <c r="L153" s="22">
        <v>0.50900000000000001</v>
      </c>
      <c r="M153" s="22">
        <v>0.71099999999999997</v>
      </c>
      <c r="N153" s="22">
        <v>0.53500000000000003</v>
      </c>
      <c r="O153" s="22">
        <v>0.187</v>
      </c>
      <c r="P153" s="22">
        <v>0.34799999999999998</v>
      </c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  <c r="AE153" s="22"/>
      <c r="AF153" s="22"/>
      <c r="AG153" s="22"/>
      <c r="AH153" s="22"/>
      <c r="AI153" s="22"/>
      <c r="AJ153" s="22"/>
      <c r="AK153" s="22"/>
      <c r="AL153" s="22"/>
      <c r="AM153" s="22"/>
      <c r="AN153" s="22"/>
    </row>
    <row r="154" spans="1:40" x14ac:dyDescent="0.25">
      <c r="C154" s="22">
        <v>0.39500000000000002</v>
      </c>
      <c r="D154" s="22">
        <v>0.434</v>
      </c>
      <c r="E154" s="22">
        <v>0.21299999999999999</v>
      </c>
      <c r="F154" s="22">
        <v>2.8000000000000001E-2</v>
      </c>
      <c r="G154" s="22">
        <v>0.28299999999999997</v>
      </c>
      <c r="L154" s="22">
        <v>0.439</v>
      </c>
      <c r="M154" s="22">
        <v>0.69899999999999995</v>
      </c>
      <c r="N154" s="22">
        <v>0.65300000000000002</v>
      </c>
      <c r="O154" s="22">
        <v>0.54800000000000004</v>
      </c>
      <c r="P154" s="22">
        <v>0.51600000000000001</v>
      </c>
    </row>
    <row r="155" spans="1:40" x14ac:dyDescent="0.25">
      <c r="C155" s="22">
        <v>0.13600000000000001</v>
      </c>
      <c r="D155" s="22">
        <v>0.38400000000000001</v>
      </c>
      <c r="E155" s="22">
        <v>0.36199999999999999</v>
      </c>
      <c r="F155" s="22">
        <v>0.46700000000000003</v>
      </c>
      <c r="G155" s="22">
        <v>0.27400000000000002</v>
      </c>
      <c r="L155" s="22">
        <v>0.56399999999999995</v>
      </c>
      <c r="M155" s="22">
        <v>0.64600000000000002</v>
      </c>
      <c r="N155" s="22">
        <v>0.66100000000000003</v>
      </c>
      <c r="O155" s="22">
        <v>0.307</v>
      </c>
      <c r="P155" s="22">
        <v>0.495</v>
      </c>
    </row>
    <row r="156" spans="1:40" x14ac:dyDescent="0.25">
      <c r="C156" s="22">
        <v>0.24299999999999999</v>
      </c>
      <c r="D156" s="22">
        <v>0.27400000000000002</v>
      </c>
      <c r="E156" s="22">
        <v>0.108</v>
      </c>
      <c r="F156" s="22">
        <v>0.17699999999999999</v>
      </c>
      <c r="G156" s="22">
        <v>0.55900000000000005</v>
      </c>
      <c r="L156" s="22">
        <v>0.58799999999999997</v>
      </c>
      <c r="M156" s="22">
        <v>0.65400000000000003</v>
      </c>
      <c r="N156" s="22">
        <v>0.70099999999999996</v>
      </c>
      <c r="O156" s="22">
        <v>0.626</v>
      </c>
      <c r="P156" s="22">
        <v>0.38900000000000001</v>
      </c>
    </row>
    <row r="157" spans="1:40" x14ac:dyDescent="0.25">
      <c r="C157" s="22">
        <v>0.249</v>
      </c>
      <c r="D157" s="22">
        <v>0.38400000000000001</v>
      </c>
      <c r="E157" s="22">
        <v>0.17</v>
      </c>
      <c r="F157" s="22">
        <v>0.44600000000000001</v>
      </c>
      <c r="G157" s="22">
        <v>0.34799999999999998</v>
      </c>
      <c r="L157" s="22">
        <v>0.68899999999999995</v>
      </c>
      <c r="M157" s="22">
        <v>0.67700000000000005</v>
      </c>
      <c r="N157" s="22">
        <v>0.70199999999999996</v>
      </c>
      <c r="O157" s="22">
        <v>0.495</v>
      </c>
      <c r="P157" s="22">
        <v>0.44400000000000001</v>
      </c>
    </row>
    <row r="158" spans="1:40" x14ac:dyDescent="0.25">
      <c r="C158" s="22">
        <v>0.372</v>
      </c>
      <c r="D158" s="22">
        <v>0.27400000000000002</v>
      </c>
      <c r="E158" s="22">
        <v>0.46899999999999997</v>
      </c>
      <c r="F158" s="22">
        <v>0.45800000000000002</v>
      </c>
      <c r="G158" s="22">
        <v>0.222</v>
      </c>
      <c r="L158" s="22">
        <v>0.53400000000000003</v>
      </c>
      <c r="M158" s="22">
        <v>0.73699999999999999</v>
      </c>
      <c r="N158" s="22">
        <v>0.77200000000000002</v>
      </c>
      <c r="O158" s="22">
        <v>0.67200000000000004</v>
      </c>
      <c r="P158" s="22">
        <v>0.43</v>
      </c>
    </row>
    <row r="159" spans="1:40" x14ac:dyDescent="0.25">
      <c r="C159" s="22">
        <v>0.42399999999999999</v>
      </c>
      <c r="D159" s="22">
        <v>0.17799999999999999</v>
      </c>
      <c r="E159" s="22">
        <v>0.22700000000000001</v>
      </c>
      <c r="F159" s="22">
        <v>0.30099999999999999</v>
      </c>
      <c r="G159" s="22">
        <v>0.249</v>
      </c>
      <c r="L159" s="22">
        <v>0.44900000000000001</v>
      </c>
      <c r="M159" s="22">
        <v>0.73699999999999999</v>
      </c>
      <c r="N159" s="22">
        <v>0.60599999999999998</v>
      </c>
      <c r="O159" s="22">
        <v>7.3999999999999996E-2</v>
      </c>
      <c r="P159" s="22">
        <v>0.13</v>
      </c>
    </row>
    <row r="160" spans="1:40" x14ac:dyDescent="0.25">
      <c r="C160" s="22">
        <v>0.44400000000000001</v>
      </c>
      <c r="D160" s="22">
        <v>0.39100000000000001</v>
      </c>
      <c r="E160" s="22">
        <v>0.59499999999999997</v>
      </c>
      <c r="F160" s="22">
        <v>0.17599999999999999</v>
      </c>
      <c r="G160" s="22">
        <v>0.41499999999999998</v>
      </c>
      <c r="L160" s="22">
        <v>0.746</v>
      </c>
      <c r="M160" s="22">
        <v>0.57699999999999996</v>
      </c>
      <c r="N160" s="22">
        <v>0.30199999999999999</v>
      </c>
      <c r="O160" s="22">
        <v>7.3999999999999996E-2</v>
      </c>
      <c r="P160" s="22">
        <v>0.66</v>
      </c>
    </row>
    <row r="161" spans="3:16" x14ac:dyDescent="0.25">
      <c r="C161" s="22">
        <v>0.26</v>
      </c>
      <c r="D161" s="22">
        <v>0.39100000000000001</v>
      </c>
      <c r="E161" s="22">
        <v>0.22700000000000001</v>
      </c>
      <c r="F161" s="22">
        <v>0.30399999999999999</v>
      </c>
      <c r="G161" s="22"/>
      <c r="L161" s="22">
        <v>0.437</v>
      </c>
      <c r="M161" s="22">
        <v>0.753</v>
      </c>
      <c r="N161" s="22">
        <v>0.82</v>
      </c>
      <c r="O161" s="22">
        <v>0.105</v>
      </c>
      <c r="P161" s="22">
        <v>0.436</v>
      </c>
    </row>
    <row r="162" spans="3:16" x14ac:dyDescent="0.25">
      <c r="C162" s="22">
        <v>0.496</v>
      </c>
      <c r="F162" s="22">
        <v>0.26600000000000001</v>
      </c>
      <c r="L162" s="22">
        <v>0.55800000000000005</v>
      </c>
      <c r="M162" s="22">
        <v>0.60799999999999998</v>
      </c>
      <c r="N162" s="22">
        <v>0.66</v>
      </c>
      <c r="O162" s="22">
        <v>0.65200000000000002</v>
      </c>
      <c r="P162" s="22">
        <v>0.436</v>
      </c>
    </row>
    <row r="163" spans="3:16" x14ac:dyDescent="0.25">
      <c r="C163" s="22">
        <v>0.32100000000000001</v>
      </c>
      <c r="F163" s="22">
        <v>0.55400000000000005</v>
      </c>
      <c r="L163" s="22">
        <v>0.52</v>
      </c>
      <c r="M163" s="22">
        <v>0.60799999999999998</v>
      </c>
      <c r="N163" s="22">
        <v>0.85499999999999998</v>
      </c>
      <c r="O163" s="22">
        <v>0.70199999999999996</v>
      </c>
      <c r="P163" s="22">
        <v>0.49299999999999999</v>
      </c>
    </row>
    <row r="164" spans="3:16" x14ac:dyDescent="0.25">
      <c r="C164" s="22">
        <v>0.40500000000000003</v>
      </c>
      <c r="F164" s="22">
        <v>0.28499999999999998</v>
      </c>
      <c r="L164" s="22">
        <v>0.82799999999999996</v>
      </c>
      <c r="M164" s="22">
        <v>0.71199999999999997</v>
      </c>
      <c r="N164" s="22">
        <v>0.84099999999999997</v>
      </c>
      <c r="O164" s="22">
        <v>0.57499999999999996</v>
      </c>
      <c r="P164" s="22">
        <v>0.104</v>
      </c>
    </row>
    <row r="165" spans="3:16" x14ac:dyDescent="0.25">
      <c r="C165" s="22">
        <v>0.16600000000000001</v>
      </c>
      <c r="F165" s="22">
        <v>0.55000000000000004</v>
      </c>
      <c r="L165" s="22">
        <v>0.69299999999999995</v>
      </c>
      <c r="M165" s="22">
        <v>0.66100000000000003</v>
      </c>
      <c r="N165" s="22">
        <v>0.73199999999999998</v>
      </c>
      <c r="O165" s="22">
        <v>0.54200000000000004</v>
      </c>
      <c r="P165" s="22">
        <v>0.47499999999999998</v>
      </c>
    </row>
    <row r="166" spans="3:16" x14ac:dyDescent="0.25">
      <c r="C166" s="22">
        <v>0.254</v>
      </c>
      <c r="F166" s="22">
        <v>0.39600000000000002</v>
      </c>
      <c r="L166" s="22">
        <v>0.433</v>
      </c>
      <c r="M166" s="22">
        <v>0.70099999999999996</v>
      </c>
      <c r="N166" s="22">
        <v>0.60799999999999998</v>
      </c>
      <c r="O166" s="22">
        <v>0.53500000000000003</v>
      </c>
      <c r="P166" s="22">
        <v>0.3</v>
      </c>
    </row>
    <row r="167" spans="3:16" x14ac:dyDescent="0.25">
      <c r="C167" s="22">
        <v>0.23100000000000001</v>
      </c>
      <c r="F167" s="22">
        <v>0.251</v>
      </c>
      <c r="L167" s="22">
        <v>0.66200000000000003</v>
      </c>
      <c r="N167" s="22">
        <v>0.60799999999999998</v>
      </c>
      <c r="O167" s="22">
        <v>0.53600000000000003</v>
      </c>
      <c r="P167" s="22">
        <v>0.44190000000000002</v>
      </c>
    </row>
    <row r="168" spans="3:16" x14ac:dyDescent="0.25">
      <c r="F168" s="22">
        <v>0.33100000000000002</v>
      </c>
      <c r="L168" s="22">
        <v>0.61099999999999999</v>
      </c>
      <c r="N168" s="22">
        <v>0.90800000000000003</v>
      </c>
      <c r="O168" s="22">
        <v>0.56699999999999995</v>
      </c>
      <c r="P168" s="22">
        <v>0.41</v>
      </c>
    </row>
    <row r="169" spans="3:16" x14ac:dyDescent="0.25">
      <c r="F169" s="22">
        <v>0.30199999999999999</v>
      </c>
      <c r="L169" s="22">
        <v>0.66700000000000004</v>
      </c>
      <c r="N169" s="22">
        <v>0.88080000000000003</v>
      </c>
      <c r="O169" s="22">
        <v>0.58599999999999997</v>
      </c>
    </row>
    <row r="170" spans="3:16" x14ac:dyDescent="0.25">
      <c r="F170" s="22">
        <v>0.373</v>
      </c>
      <c r="L170" s="22">
        <v>0.58199999999999996</v>
      </c>
      <c r="N170" s="22">
        <v>0.70099999999999996</v>
      </c>
      <c r="O170" s="22">
        <v>5.6000000000000001E-2</v>
      </c>
    </row>
    <row r="171" spans="3:16" x14ac:dyDescent="0.25">
      <c r="F171" s="22">
        <v>0.41299999999999998</v>
      </c>
      <c r="L171" s="22">
        <v>0.49099999999999999</v>
      </c>
      <c r="O171" s="22">
        <v>0.48899999999999999</v>
      </c>
    </row>
    <row r="172" spans="3:16" x14ac:dyDescent="0.25">
      <c r="F172" s="22">
        <v>0.49199999999999999</v>
      </c>
      <c r="L172" s="22">
        <v>0.79800000000000004</v>
      </c>
      <c r="O172" s="22">
        <v>0.38900000000000001</v>
      </c>
    </row>
    <row r="173" spans="3:16" x14ac:dyDescent="0.25">
      <c r="F173" s="22">
        <v>0.45400000000000001</v>
      </c>
      <c r="L173" s="22">
        <v>0.81799999999999995</v>
      </c>
      <c r="O173" s="22">
        <v>0.45900000000000002</v>
      </c>
    </row>
    <row r="174" spans="3:16" x14ac:dyDescent="0.25">
      <c r="F174" s="22">
        <v>0.60199999999999998</v>
      </c>
      <c r="L174" s="22">
        <v>0.81799999999999995</v>
      </c>
      <c r="O174" s="22">
        <v>0.31900000000000001</v>
      </c>
    </row>
    <row r="175" spans="3:16" x14ac:dyDescent="0.25">
      <c r="F175" s="22">
        <v>0.29499999999999998</v>
      </c>
      <c r="L175" s="22">
        <v>0.83499999999999996</v>
      </c>
      <c r="O175" s="22">
        <v>0.23599999999999999</v>
      </c>
    </row>
    <row r="176" spans="3:16" x14ac:dyDescent="0.25">
      <c r="F176" s="22">
        <v>0.29499999999999998</v>
      </c>
      <c r="L176" s="22">
        <v>0.81799999999999995</v>
      </c>
      <c r="O176" s="22">
        <v>0.44500000000000001</v>
      </c>
    </row>
    <row r="177" spans="1:78" x14ac:dyDescent="0.25">
      <c r="F177" s="22">
        <v>0.36599999999999999</v>
      </c>
      <c r="L177" s="22">
        <v>0.83499999999999996</v>
      </c>
      <c r="O177" s="22">
        <v>0.48599999999999999</v>
      </c>
    </row>
    <row r="178" spans="1:78" x14ac:dyDescent="0.25">
      <c r="F178" s="22">
        <v>0.33900000000000002</v>
      </c>
      <c r="O178" s="22">
        <v>0.46300000000000002</v>
      </c>
    </row>
    <row r="179" spans="1:78" x14ac:dyDescent="0.25">
      <c r="F179" s="22">
        <v>0.36099999999999999</v>
      </c>
      <c r="O179" s="22">
        <v>0.187</v>
      </c>
    </row>
    <row r="180" spans="1:78" x14ac:dyDescent="0.25">
      <c r="F180" s="22">
        <v>0.13800000000000001</v>
      </c>
      <c r="O180" s="22">
        <v>0.437</v>
      </c>
    </row>
    <row r="181" spans="1:78" x14ac:dyDescent="0.25">
      <c r="F181" s="22">
        <v>2.8000000000000001E-2</v>
      </c>
      <c r="O181" s="22">
        <v>0.33400000000000002</v>
      </c>
    </row>
    <row r="182" spans="1:78" x14ac:dyDescent="0.25">
      <c r="F182" s="22">
        <v>0.46700000000000003</v>
      </c>
      <c r="O182" s="22">
        <v>0.626</v>
      </c>
    </row>
    <row r="183" spans="1:78" x14ac:dyDescent="0.25">
      <c r="F183" s="22">
        <v>0.17699999999999999</v>
      </c>
      <c r="O183" s="22">
        <v>0.495</v>
      </c>
    </row>
    <row r="185" spans="1:78" x14ac:dyDescent="0.25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  <c r="AG185" s="22"/>
      <c r="AH185" s="22"/>
      <c r="AI185" s="22"/>
      <c r="AJ185" s="22"/>
      <c r="AK185" s="22"/>
      <c r="AL185" s="22"/>
      <c r="AM185" s="22"/>
      <c r="AN185" s="22"/>
      <c r="AO185" s="22"/>
      <c r="AP185" s="22"/>
      <c r="AQ185" s="22"/>
      <c r="AR185" s="22"/>
      <c r="AS185" s="22"/>
      <c r="AT185" s="22"/>
      <c r="AU185" s="22"/>
      <c r="AV185" s="22"/>
      <c r="AW185" s="22"/>
      <c r="AX185" s="22"/>
      <c r="AY185" s="22"/>
      <c r="AZ185" s="22"/>
      <c r="BA185" s="22"/>
      <c r="BB185" s="22"/>
      <c r="BC185" s="22"/>
      <c r="BD185" s="22"/>
      <c r="BE185" s="22"/>
      <c r="BF185" s="22"/>
      <c r="BG185" s="22"/>
      <c r="BH185" s="22"/>
      <c r="BI185" s="22"/>
      <c r="BJ185" s="22"/>
      <c r="BK185" s="22"/>
      <c r="BL185" s="22"/>
      <c r="BM185" s="22"/>
      <c r="BN185" s="22"/>
      <c r="BO185" s="22"/>
      <c r="BP185" s="22"/>
      <c r="BQ185" s="22"/>
      <c r="BR185" s="22"/>
      <c r="BS185" s="22"/>
      <c r="BT185" s="22"/>
      <c r="BU185" s="22"/>
      <c r="BV185" s="22"/>
      <c r="BW185" s="22"/>
      <c r="BX185" s="22"/>
      <c r="BY185" s="22"/>
      <c r="BZ185" s="22"/>
    </row>
    <row r="186" spans="1:78" x14ac:dyDescent="0.25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  <c r="AG186" s="22"/>
      <c r="AH186" s="22"/>
      <c r="AI186" s="22"/>
      <c r="AJ186" s="22"/>
      <c r="AK186" s="22"/>
      <c r="AL186" s="22"/>
      <c r="AM186" s="22"/>
      <c r="AN186" s="22"/>
      <c r="AO186" s="22"/>
      <c r="AP186" s="22"/>
      <c r="AQ186" s="22"/>
      <c r="AR186" s="22"/>
      <c r="AS186" s="22"/>
      <c r="AT186" s="22"/>
      <c r="AU186" s="22"/>
      <c r="AV186" s="22"/>
      <c r="AW186" s="22"/>
      <c r="AX186" s="22"/>
      <c r="AY186" s="22"/>
      <c r="AZ186" s="22"/>
      <c r="BA186" s="22"/>
      <c r="BB186" s="22"/>
      <c r="BC186" s="22"/>
      <c r="BD186" s="22"/>
      <c r="BE186" s="22"/>
      <c r="BF186" s="22"/>
      <c r="BG186" s="22"/>
      <c r="BH186" s="22"/>
      <c r="BI186" s="22"/>
      <c r="BJ186" s="22"/>
      <c r="BK186" s="22"/>
      <c r="BL186" s="22"/>
      <c r="BM186" s="22"/>
      <c r="BN186" s="22"/>
      <c r="BO186" s="22"/>
      <c r="BP186" s="22"/>
      <c r="BQ186" s="22"/>
      <c r="BR186" s="22"/>
      <c r="BS186" s="22"/>
      <c r="BT186" s="22"/>
      <c r="BU186" s="22"/>
      <c r="BV186" s="22"/>
      <c r="BW186" s="22"/>
      <c r="BX186" s="22"/>
      <c r="BY186" s="22"/>
      <c r="BZ186" s="22"/>
    </row>
    <row r="206" spans="1:71" x14ac:dyDescent="0.25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  <c r="AC206" s="22"/>
      <c r="AD206" s="22"/>
      <c r="AE206" s="22"/>
      <c r="AF206" s="22"/>
      <c r="AG206" s="22"/>
      <c r="AH206" s="22"/>
      <c r="AI206" s="22"/>
      <c r="AJ206" s="22"/>
      <c r="AK206" s="22"/>
      <c r="AL206" s="22"/>
      <c r="AM206" s="22"/>
      <c r="AN206" s="22"/>
      <c r="AO206" s="22"/>
      <c r="AP206" s="22"/>
      <c r="AQ206" s="22"/>
      <c r="AR206" s="22"/>
      <c r="AS206" s="22"/>
      <c r="AT206" s="22"/>
      <c r="AU206" s="22"/>
      <c r="AV206" s="22"/>
      <c r="AW206" s="22"/>
      <c r="AX206" s="22"/>
      <c r="AY206" s="22"/>
      <c r="AZ206" s="22"/>
      <c r="BA206" s="22"/>
      <c r="BB206" s="22"/>
      <c r="BC206" s="22"/>
      <c r="BD206" s="22"/>
      <c r="BE206" s="22"/>
      <c r="BF206" s="22"/>
      <c r="BG206" s="22"/>
      <c r="BH206" s="22"/>
      <c r="BI206" s="22"/>
      <c r="BJ206" s="22"/>
      <c r="BK206" s="22"/>
      <c r="BL206" s="22"/>
      <c r="BM206" s="22"/>
      <c r="BN206" s="22"/>
      <c r="BO206" s="22"/>
      <c r="BP206" s="22"/>
      <c r="BQ206" s="22"/>
      <c r="BR206" s="22"/>
      <c r="BS206" s="22"/>
    </row>
    <row r="207" spans="1:71" x14ac:dyDescent="0.25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  <c r="AE207" s="22"/>
      <c r="AF207" s="22"/>
      <c r="AG207" s="22"/>
      <c r="AH207" s="22"/>
      <c r="AI207" s="22"/>
      <c r="AJ207" s="22"/>
      <c r="AK207" s="22"/>
      <c r="AL207" s="22"/>
      <c r="AM207" s="22"/>
      <c r="AN207" s="22"/>
      <c r="AO207" s="22"/>
      <c r="AP207" s="22"/>
      <c r="AQ207" s="22"/>
      <c r="AR207" s="22"/>
      <c r="AS207" s="22"/>
      <c r="AT207" s="22"/>
      <c r="AU207" s="22"/>
      <c r="AV207" s="22"/>
      <c r="AW207" s="22"/>
      <c r="AX207" s="22"/>
      <c r="AY207" s="22"/>
      <c r="AZ207" s="22"/>
      <c r="BA207" s="22"/>
      <c r="BB207" s="22"/>
      <c r="BC207" s="22"/>
      <c r="BD207" s="22"/>
      <c r="BE207" s="22"/>
      <c r="BF207" s="22"/>
      <c r="BG207" s="22"/>
      <c r="BH207" s="22"/>
      <c r="BI207" s="22"/>
      <c r="BJ207" s="22"/>
      <c r="BK207" s="22"/>
      <c r="BL207" s="22"/>
      <c r="BM207" s="22"/>
      <c r="BN207" s="22"/>
      <c r="BO207" s="22"/>
      <c r="BP207" s="22"/>
      <c r="BQ207" s="22"/>
      <c r="BR207" s="22"/>
      <c r="BS207" s="22"/>
    </row>
    <row r="208" spans="1:71" x14ac:dyDescent="0.25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  <c r="AE208" s="22"/>
      <c r="AF208" s="22"/>
      <c r="AG208" s="22"/>
      <c r="AH208" s="22"/>
      <c r="AI208" s="22"/>
      <c r="AJ208" s="22"/>
      <c r="AK208" s="22"/>
      <c r="AL208" s="22"/>
      <c r="AM208" s="22"/>
      <c r="AN208" s="22"/>
      <c r="AO208" s="22"/>
      <c r="AP208" s="22"/>
      <c r="AQ208" s="22"/>
      <c r="AR208" s="22"/>
      <c r="AS208" s="22"/>
      <c r="AT208" s="22"/>
      <c r="AU208" s="22"/>
      <c r="AV208" s="22"/>
      <c r="AW208" s="22"/>
      <c r="AX208" s="22"/>
      <c r="AY208" s="22"/>
      <c r="AZ208" s="22"/>
      <c r="BA208" s="22"/>
      <c r="BB208" s="22"/>
      <c r="BC208" s="22"/>
      <c r="BD208" s="22"/>
      <c r="BE208" s="22"/>
      <c r="BF208" s="22"/>
      <c r="BG208" s="22"/>
      <c r="BH208" s="22"/>
      <c r="BI208" s="22"/>
      <c r="BJ208" s="22"/>
      <c r="BK208" s="22"/>
      <c r="BL208" s="22"/>
      <c r="BM208" s="22"/>
      <c r="BN208" s="22"/>
      <c r="BO208" s="22"/>
      <c r="BP208" s="22"/>
      <c r="BQ208" s="22"/>
      <c r="BR208" s="22"/>
      <c r="BS208" s="2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0"/>
  <sheetViews>
    <sheetView workbookViewId="0">
      <selection activeCell="J31" sqref="J31"/>
    </sheetView>
  </sheetViews>
  <sheetFormatPr baseColWidth="10" defaultColWidth="11.42578125" defaultRowHeight="15" x14ac:dyDescent="0.25"/>
  <sheetData>
    <row r="1" spans="1:30" x14ac:dyDescent="0.25">
      <c r="B1" t="s">
        <v>139</v>
      </c>
    </row>
    <row r="4" spans="1:30" x14ac:dyDescent="0.25">
      <c r="F4" t="s">
        <v>140</v>
      </c>
    </row>
    <row r="6" spans="1:30" ht="15.75" thickBot="1" x14ac:dyDescent="0.3"/>
    <row r="7" spans="1:30" x14ac:dyDescent="0.25">
      <c r="B7" s="52" t="s">
        <v>132</v>
      </c>
      <c r="C7" s="53"/>
      <c r="D7" s="53"/>
      <c r="E7" s="53"/>
      <c r="F7" s="53"/>
      <c r="G7" s="53"/>
      <c r="H7" s="54"/>
      <c r="I7" s="52" t="s">
        <v>133</v>
      </c>
      <c r="J7" s="53"/>
      <c r="K7" s="53"/>
      <c r="L7" s="53"/>
      <c r="M7" s="53"/>
      <c r="N7" s="53"/>
      <c r="O7" s="54"/>
      <c r="P7" s="52" t="s">
        <v>134</v>
      </c>
      <c r="Q7" s="53"/>
      <c r="R7" s="53"/>
      <c r="S7" s="53"/>
      <c r="T7" s="53"/>
      <c r="U7" s="53"/>
      <c r="V7" s="54"/>
      <c r="W7" s="52" t="s">
        <v>135</v>
      </c>
      <c r="X7" s="53"/>
      <c r="Y7" s="53"/>
      <c r="Z7" s="53"/>
      <c r="AA7" s="53"/>
      <c r="AB7" s="53"/>
      <c r="AC7" s="54"/>
    </row>
    <row r="8" spans="1:30" x14ac:dyDescent="0.25">
      <c r="A8" t="s">
        <v>136</v>
      </c>
      <c r="B8" s="29">
        <v>0.55649999999999999</v>
      </c>
      <c r="C8" s="30">
        <v>0.50990000000000002</v>
      </c>
      <c r="D8" s="30">
        <v>0.56559999999999999</v>
      </c>
      <c r="E8" s="30"/>
      <c r="F8" s="30"/>
      <c r="G8" s="30"/>
      <c r="H8" s="31"/>
      <c r="I8" s="29">
        <v>0.53220000000000001</v>
      </c>
      <c r="J8" s="30">
        <v>0.49719999999999998</v>
      </c>
      <c r="K8" s="30">
        <v>0.55640000000000001</v>
      </c>
      <c r="L8" s="30"/>
      <c r="M8" s="30"/>
      <c r="N8" s="30"/>
      <c r="O8" s="31"/>
      <c r="P8" s="29">
        <v>0.57140000000000002</v>
      </c>
      <c r="Q8" s="30">
        <v>0.55520000000000003</v>
      </c>
      <c r="R8" s="30">
        <v>0.59650000000000003</v>
      </c>
      <c r="S8" s="30"/>
      <c r="T8" s="30"/>
      <c r="U8" s="30"/>
      <c r="V8" s="31"/>
      <c r="W8" s="29">
        <v>0.59889999999999999</v>
      </c>
      <c r="X8" s="30">
        <v>0.50680000000000003</v>
      </c>
      <c r="Y8" s="30">
        <v>0.51229999999999998</v>
      </c>
      <c r="Z8" s="30"/>
      <c r="AA8" s="30"/>
      <c r="AB8" s="30"/>
      <c r="AC8" s="31"/>
      <c r="AD8" s="27"/>
    </row>
    <row r="9" spans="1:30" x14ac:dyDescent="0.25">
      <c r="A9" t="s">
        <v>137</v>
      </c>
      <c r="B9" s="29">
        <v>0.77900000000000003</v>
      </c>
      <c r="C9" s="30">
        <v>0.73050000000000004</v>
      </c>
      <c r="D9" s="30">
        <v>0.75900000000000001</v>
      </c>
      <c r="E9" s="30">
        <v>0.67959999999999998</v>
      </c>
      <c r="F9" s="30">
        <v>0.66390000000000005</v>
      </c>
      <c r="G9" s="30">
        <v>0.622</v>
      </c>
      <c r="H9" s="31">
        <v>0.63490000000000002</v>
      </c>
      <c r="I9" s="29">
        <v>0.54510000000000003</v>
      </c>
      <c r="J9" s="30">
        <v>0.59150000000000003</v>
      </c>
      <c r="K9" s="30"/>
      <c r="L9" s="30">
        <v>0.51929999999999998</v>
      </c>
      <c r="M9" s="30"/>
      <c r="N9" s="30">
        <v>0.61750000000000005</v>
      </c>
      <c r="O9" s="31"/>
      <c r="P9" s="29">
        <v>0.62970000000000004</v>
      </c>
      <c r="Q9" s="30">
        <v>0.59140000000000004</v>
      </c>
      <c r="R9" s="30"/>
      <c r="S9" s="30">
        <v>0.5514</v>
      </c>
      <c r="T9" s="30"/>
      <c r="U9" s="30">
        <v>0.55659999999999998</v>
      </c>
      <c r="V9" s="31"/>
      <c r="W9" s="29">
        <v>0.65029999999999999</v>
      </c>
      <c r="X9" s="30">
        <v>0.53100000000000003</v>
      </c>
      <c r="Y9" s="30"/>
      <c r="Z9" s="30">
        <v>0.5252</v>
      </c>
      <c r="AA9" s="30"/>
      <c r="AB9" s="30">
        <v>0.56310000000000004</v>
      </c>
      <c r="AC9" s="31"/>
      <c r="AD9" s="27"/>
    </row>
    <row r="10" spans="1:30" x14ac:dyDescent="0.25"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</row>
    <row r="11" spans="1:30" x14ac:dyDescent="0.25"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</row>
    <row r="12" spans="1:30" x14ac:dyDescent="0.25"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</row>
    <row r="13" spans="1:30" x14ac:dyDescent="0.25"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</row>
    <row r="14" spans="1:30" x14ac:dyDescent="0.25"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</row>
    <row r="15" spans="1:30" x14ac:dyDescent="0.25"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</row>
    <row r="16" spans="1:30" x14ac:dyDescent="0.25"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</row>
    <row r="17" spans="1:30" ht="15.75" thickBot="1" x14ac:dyDescent="0.3">
      <c r="B17" s="27"/>
      <c r="C17" s="27"/>
      <c r="D17" s="27"/>
      <c r="E17" s="27"/>
      <c r="F17" s="27" t="s">
        <v>141</v>
      </c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</row>
    <row r="18" spans="1:30" x14ac:dyDescent="0.25">
      <c r="B18" s="55" t="s">
        <v>132</v>
      </c>
      <c r="C18" s="56"/>
      <c r="D18" s="56"/>
      <c r="E18" s="56"/>
      <c r="F18" s="56"/>
      <c r="G18" s="56"/>
      <c r="H18" s="57"/>
      <c r="I18" s="55" t="s">
        <v>133</v>
      </c>
      <c r="J18" s="56"/>
      <c r="K18" s="56"/>
      <c r="L18" s="56"/>
      <c r="M18" s="56"/>
      <c r="N18" s="56"/>
      <c r="O18" s="57"/>
      <c r="P18" s="55" t="s">
        <v>134</v>
      </c>
      <c r="Q18" s="56"/>
      <c r="R18" s="56"/>
      <c r="S18" s="56"/>
      <c r="T18" s="56"/>
      <c r="U18" s="56"/>
      <c r="V18" s="57"/>
      <c r="W18" s="55" t="s">
        <v>135</v>
      </c>
      <c r="X18" s="56"/>
      <c r="Y18" s="56"/>
      <c r="Z18" s="56"/>
      <c r="AA18" s="56"/>
      <c r="AB18" s="56"/>
      <c r="AC18" s="57"/>
      <c r="AD18" s="27"/>
    </row>
    <row r="19" spans="1:30" x14ac:dyDescent="0.25">
      <c r="A19" t="s">
        <v>136</v>
      </c>
      <c r="B19" s="32">
        <v>0.73880000000000001</v>
      </c>
      <c r="C19" s="33">
        <v>0.64590000000000003</v>
      </c>
      <c r="D19" s="33">
        <v>0.73229999999999995</v>
      </c>
      <c r="E19" s="33"/>
      <c r="F19" s="33"/>
      <c r="G19" s="33"/>
      <c r="H19" s="33"/>
      <c r="I19" s="33">
        <v>0.76319999999999999</v>
      </c>
      <c r="J19" s="33">
        <v>0.69569999999999999</v>
      </c>
      <c r="K19" s="33">
        <v>0.8397</v>
      </c>
      <c r="L19" s="33"/>
      <c r="M19" s="33"/>
      <c r="N19" s="33"/>
      <c r="O19" s="33"/>
      <c r="P19" s="33">
        <v>0.72350000000000003</v>
      </c>
      <c r="Q19" s="33">
        <v>0.73060000000000003</v>
      </c>
      <c r="R19" s="33">
        <v>0.746</v>
      </c>
      <c r="S19" s="33"/>
      <c r="T19" s="33"/>
      <c r="U19" s="33"/>
      <c r="V19" s="33"/>
      <c r="W19" s="33">
        <v>0.74270000000000003</v>
      </c>
      <c r="X19" s="33">
        <v>0.66449999999999998</v>
      </c>
      <c r="Y19" s="33">
        <v>0.73160000000000003</v>
      </c>
      <c r="Z19" s="33"/>
      <c r="AA19" s="33"/>
      <c r="AB19" s="33"/>
      <c r="AC19" s="34"/>
      <c r="AD19" s="27"/>
    </row>
    <row r="20" spans="1:30" x14ac:dyDescent="0.25">
      <c r="A20" t="s">
        <v>137</v>
      </c>
      <c r="B20" s="35">
        <v>0.54790000000000005</v>
      </c>
      <c r="C20" s="36">
        <v>0.48480000000000001</v>
      </c>
      <c r="D20" s="36">
        <v>0.55579999999999996</v>
      </c>
      <c r="E20" s="36">
        <v>0.43380000000000002</v>
      </c>
      <c r="F20" s="36">
        <v>0.39800000000000002</v>
      </c>
      <c r="G20" s="36">
        <v>0.40350000000000003</v>
      </c>
      <c r="H20" s="36">
        <v>0.44619999999999999</v>
      </c>
      <c r="I20" s="36">
        <v>0.73880000000000001</v>
      </c>
      <c r="J20" s="36">
        <v>0.72840000000000005</v>
      </c>
      <c r="K20" s="36"/>
      <c r="L20" s="36">
        <v>0.63770000000000004</v>
      </c>
      <c r="M20" s="36"/>
      <c r="N20" s="36">
        <v>0.82230000000000003</v>
      </c>
      <c r="O20" s="36"/>
      <c r="P20" s="36">
        <v>0.73460000000000003</v>
      </c>
      <c r="Q20" s="36">
        <v>0.72130000000000005</v>
      </c>
      <c r="R20" s="36"/>
      <c r="S20" s="36">
        <v>0.66849999999999998</v>
      </c>
      <c r="T20" s="36"/>
      <c r="U20" s="36">
        <v>0.78120000000000001</v>
      </c>
      <c r="V20" s="36"/>
      <c r="W20" s="36">
        <v>0.75700000000000001</v>
      </c>
      <c r="X20" s="36">
        <v>0.68379999999999996</v>
      </c>
      <c r="Y20" s="36"/>
      <c r="Z20" s="36">
        <v>0.67949999999999999</v>
      </c>
      <c r="AA20" s="36"/>
      <c r="AB20" s="36">
        <v>0.73419999999999996</v>
      </c>
      <c r="AC20" s="37"/>
      <c r="AD20" s="27"/>
    </row>
  </sheetData>
  <mergeCells count="8">
    <mergeCell ref="B7:H7"/>
    <mergeCell ref="I7:O7"/>
    <mergeCell ref="P7:V7"/>
    <mergeCell ref="W7:AC7"/>
    <mergeCell ref="B18:H18"/>
    <mergeCell ref="I18:O18"/>
    <mergeCell ref="P18:V18"/>
    <mergeCell ref="W18:AC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D499F-2440-4A23-81AB-B6A280057381}">
  <dimension ref="A1:AI7"/>
  <sheetViews>
    <sheetView workbookViewId="0">
      <selection activeCell="AE9" sqref="AE9"/>
    </sheetView>
  </sheetViews>
  <sheetFormatPr baseColWidth="10" defaultRowHeight="15" x14ac:dyDescent="0.25"/>
  <sheetData>
    <row r="1" spans="1:35" x14ac:dyDescent="0.25">
      <c r="B1" s="50" t="s">
        <v>192</v>
      </c>
      <c r="C1" s="50"/>
      <c r="D1" s="50"/>
      <c r="E1" t="s">
        <v>193</v>
      </c>
      <c r="F1" t="s">
        <v>194</v>
      </c>
      <c r="G1" s="51" t="s">
        <v>133</v>
      </c>
      <c r="H1" s="51"/>
      <c r="I1" s="51"/>
      <c r="J1" s="51" t="s">
        <v>195</v>
      </c>
      <c r="K1" s="51"/>
      <c r="L1" s="51"/>
      <c r="M1" t="s">
        <v>196</v>
      </c>
      <c r="N1" s="51" t="s">
        <v>197</v>
      </c>
      <c r="O1" s="51"/>
      <c r="P1" s="51"/>
      <c r="Q1" s="51" t="s">
        <v>134</v>
      </c>
      <c r="R1" s="51"/>
      <c r="S1" s="51"/>
      <c r="T1" s="51"/>
      <c r="U1" s="51"/>
      <c r="V1" s="51"/>
      <c r="W1" s="51"/>
      <c r="X1" s="51"/>
      <c r="Y1" s="51"/>
      <c r="Z1" s="51"/>
      <c r="AA1" s="51"/>
      <c r="AB1" s="43" t="s">
        <v>198</v>
      </c>
      <c r="AC1" s="43" t="s">
        <v>135</v>
      </c>
      <c r="AD1" s="43" t="s">
        <v>156</v>
      </c>
      <c r="AE1" s="43" t="s">
        <v>157</v>
      </c>
      <c r="AF1" s="43" t="s">
        <v>157</v>
      </c>
      <c r="AG1" s="43" t="s">
        <v>158</v>
      </c>
      <c r="AH1" s="43" t="s">
        <v>159</v>
      </c>
      <c r="AI1" s="43" t="s">
        <v>160</v>
      </c>
    </row>
    <row r="2" spans="1:35" x14ac:dyDescent="0.25">
      <c r="A2" s="46" t="s">
        <v>188</v>
      </c>
      <c r="B2" s="22">
        <v>0.86069677300000003</v>
      </c>
      <c r="C2" s="22">
        <v>1.547085</v>
      </c>
      <c r="D2" s="22">
        <v>0.80319099999999999</v>
      </c>
      <c r="E2" s="22">
        <v>9.1127423909999994</v>
      </c>
      <c r="F2" s="22">
        <v>107.64825999999999</v>
      </c>
      <c r="G2" s="22">
        <v>6.9639930000000003</v>
      </c>
      <c r="H2" s="22">
        <v>2.9297499999999999</v>
      </c>
      <c r="I2" s="22">
        <v>2.10989</v>
      </c>
      <c r="J2" s="22">
        <v>0.89359500000000003</v>
      </c>
      <c r="K2" s="22">
        <v>1.05396</v>
      </c>
      <c r="L2" s="22">
        <v>1.807331</v>
      </c>
      <c r="M2" s="22">
        <v>20.707899999999999</v>
      </c>
      <c r="N2" s="22">
        <v>0.60103200000000001</v>
      </c>
      <c r="O2" s="22">
        <v>1.298643</v>
      </c>
      <c r="P2" s="22">
        <v>1.704307928</v>
      </c>
      <c r="Q2" s="22">
        <v>130.94390000000001</v>
      </c>
      <c r="R2" s="22">
        <v>51.386000000000003</v>
      </c>
      <c r="S2" s="22">
        <v>83.993080000000006</v>
      </c>
      <c r="T2" s="22">
        <v>129.43539999999999</v>
      </c>
      <c r="U2" s="22">
        <v>89.237139999999997</v>
      </c>
      <c r="V2" s="22">
        <v>79.181979999999996</v>
      </c>
      <c r="W2" s="22">
        <v>91.848299999999995</v>
      </c>
      <c r="X2" s="22">
        <v>96.540819999999997</v>
      </c>
      <c r="Y2" s="22">
        <v>60.144599999999997</v>
      </c>
      <c r="Z2" s="22">
        <v>1.2986431940000001</v>
      </c>
      <c r="AA2" s="22">
        <v>1.078959</v>
      </c>
      <c r="AB2" s="22">
        <v>17.881000629999999</v>
      </c>
      <c r="AC2" s="22">
        <v>210.28077870000001</v>
      </c>
      <c r="AD2" s="22">
        <v>0.74231364</v>
      </c>
      <c r="AE2" s="22">
        <v>2.760277345</v>
      </c>
      <c r="AF2" s="22">
        <v>1.2569651150000001</v>
      </c>
      <c r="AG2" s="22">
        <v>2.2469125170000002</v>
      </c>
      <c r="AH2" s="22">
        <v>0.95265835099999996</v>
      </c>
      <c r="AI2" s="22">
        <v>1.2671556450000001</v>
      </c>
    </row>
    <row r="3" spans="1:35" x14ac:dyDescent="0.25">
      <c r="A3" s="46" t="s">
        <v>189</v>
      </c>
      <c r="B3" s="22">
        <v>7.4756883209999998</v>
      </c>
      <c r="C3" s="22">
        <v>1.00634</v>
      </c>
      <c r="D3" s="22">
        <v>0.56249099999999996</v>
      </c>
      <c r="E3" s="22">
        <v>34.917891660000002</v>
      </c>
      <c r="F3" s="22">
        <v>53.317244000000002</v>
      </c>
      <c r="G3" s="22">
        <v>11.936170000000001</v>
      </c>
      <c r="H3" s="22">
        <v>4.9819339999999999</v>
      </c>
      <c r="I3" s="22">
        <v>2.61946938</v>
      </c>
      <c r="J3" s="22">
        <v>1.9177550000000001</v>
      </c>
      <c r="K3" s="22">
        <v>1.2465170000000001</v>
      </c>
      <c r="L3" s="22">
        <v>0.80766115000000005</v>
      </c>
      <c r="M3" s="22">
        <v>14.81499</v>
      </c>
      <c r="N3" s="22">
        <v>1.8100339999999999</v>
      </c>
      <c r="O3" s="22">
        <v>3.8804530000000002</v>
      </c>
      <c r="P3" s="22">
        <v>0.36775334799999998</v>
      </c>
      <c r="Q3" s="22">
        <v>45.372700000000002</v>
      </c>
      <c r="R3" s="22">
        <v>15.44571</v>
      </c>
      <c r="S3" s="22">
        <v>4.9244187999999998</v>
      </c>
      <c r="T3" s="22">
        <v>6.1150075399999997</v>
      </c>
      <c r="U3" s="22">
        <v>6.20008494</v>
      </c>
      <c r="V3" s="22">
        <v>7.8692640300000001</v>
      </c>
      <c r="W3" s="22">
        <v>3.6734029399999999</v>
      </c>
      <c r="X3" s="22">
        <v>2.9256584800000001</v>
      </c>
      <c r="Y3" s="22">
        <v>25.020779999999998</v>
      </c>
      <c r="Z3" s="22">
        <v>3.880452563</v>
      </c>
      <c r="AA3" s="22">
        <v>2.5021624</v>
      </c>
      <c r="AB3" s="22">
        <v>1.9100847679999999</v>
      </c>
      <c r="AC3" s="22">
        <v>24.33089112</v>
      </c>
      <c r="AD3" s="22">
        <v>0.55051618599999996</v>
      </c>
      <c r="AE3" s="22">
        <v>0.99050855500000001</v>
      </c>
      <c r="AF3" s="22">
        <v>0.79085269300000005</v>
      </c>
      <c r="AG3" s="22">
        <v>1.3699104</v>
      </c>
      <c r="AH3" s="22">
        <v>0.92810977699999997</v>
      </c>
      <c r="AI3" s="22">
        <v>10.002095219999999</v>
      </c>
    </row>
    <row r="4" spans="1:35" x14ac:dyDescent="0.25">
      <c r="A4" s="46" t="s">
        <v>94</v>
      </c>
      <c r="B4" s="22">
        <v>2.5630350000000002</v>
      </c>
      <c r="C4" s="22">
        <v>0.59583399999999997</v>
      </c>
      <c r="D4" s="22">
        <v>0.32683499999999999</v>
      </c>
      <c r="E4" s="22">
        <v>12.13598</v>
      </c>
      <c r="F4" s="22">
        <v>11.508544000000001</v>
      </c>
      <c r="G4" s="22">
        <v>5.3890370000000001</v>
      </c>
      <c r="H4" s="22">
        <v>3.0241210000000001</v>
      </c>
      <c r="I4" s="22">
        <v>2.0833629999999999</v>
      </c>
      <c r="J4" s="22">
        <v>0.72931299999999999</v>
      </c>
      <c r="K4" s="22">
        <v>0.51569900000000002</v>
      </c>
      <c r="L4" s="22">
        <v>0.58869099999999996</v>
      </c>
      <c r="M4" s="22">
        <v>3.6257969999999999</v>
      </c>
      <c r="N4" s="22">
        <v>1.768297</v>
      </c>
      <c r="O4" s="22">
        <v>2.338063</v>
      </c>
      <c r="P4" s="22">
        <v>0.75296880600000005</v>
      </c>
      <c r="Q4" s="22">
        <v>5.3540710000000002</v>
      </c>
      <c r="R4" s="22">
        <v>3.9441830000000002</v>
      </c>
      <c r="S4" s="22">
        <v>0.90690400000000004</v>
      </c>
      <c r="T4" s="22">
        <v>1.0246219999999999</v>
      </c>
      <c r="U4" s="22">
        <v>1.152401</v>
      </c>
      <c r="V4" s="22">
        <v>1.671702</v>
      </c>
      <c r="W4" s="22">
        <v>0.94750500000000004</v>
      </c>
      <c r="X4" s="22">
        <v>0.77122199999999996</v>
      </c>
      <c r="Y4" s="22">
        <v>4.6302719999999997</v>
      </c>
      <c r="Z4" s="22">
        <v>2.3380627719999998</v>
      </c>
      <c r="AA4" s="22">
        <v>1.7576639999999999</v>
      </c>
      <c r="AB4" s="22">
        <v>0.72059225900000001</v>
      </c>
      <c r="AC4" s="22">
        <v>19.684346309999999</v>
      </c>
      <c r="AD4" s="22">
        <v>0.439852613</v>
      </c>
      <c r="AE4" s="22">
        <v>1.1614746300000001</v>
      </c>
      <c r="AF4" s="22">
        <v>0.57466089200000003</v>
      </c>
      <c r="AG4" s="22">
        <v>0.99239803500000001</v>
      </c>
      <c r="AH4" s="22">
        <v>0.84879878200000003</v>
      </c>
      <c r="AI4" s="22">
        <v>8.8483042950000002</v>
      </c>
    </row>
    <row r="5" spans="1:35" x14ac:dyDescent="0.25">
      <c r="A5" s="46" t="s">
        <v>95</v>
      </c>
      <c r="B5" s="22">
        <v>2.0499398649999998</v>
      </c>
      <c r="C5" s="22">
        <v>0.82748600000000005</v>
      </c>
      <c r="D5" s="22">
        <v>0.55853900000000001</v>
      </c>
      <c r="E5" s="22">
        <v>8.4314506330000007</v>
      </c>
      <c r="F5" s="22">
        <v>9.4876690999999997</v>
      </c>
      <c r="G5" s="22">
        <v>6.8320360000000004</v>
      </c>
      <c r="H5" s="22">
        <v>3.4211309999999999</v>
      </c>
      <c r="I5" s="22">
        <v>2.2948525360000001</v>
      </c>
      <c r="J5" s="22">
        <v>1.2114929999999999</v>
      </c>
      <c r="K5" s="22">
        <v>0.92123900000000003</v>
      </c>
      <c r="L5" s="22">
        <v>1.0946468490000001</v>
      </c>
      <c r="M5" s="22">
        <v>3.3656160000000002</v>
      </c>
      <c r="N5" s="22">
        <v>1.8995340000000001</v>
      </c>
      <c r="O5" s="22">
        <v>4.0823679999999998</v>
      </c>
      <c r="P5" s="22">
        <v>0.78333289500000003</v>
      </c>
      <c r="Q5" s="22">
        <v>8.8554019999999998</v>
      </c>
      <c r="R5" s="22">
        <v>5.778537</v>
      </c>
      <c r="S5" s="22">
        <v>2.6386052009999998</v>
      </c>
      <c r="T5" s="22">
        <v>2.2060816189999999</v>
      </c>
      <c r="U5" s="22">
        <v>2.7028610419999999</v>
      </c>
      <c r="V5" s="22">
        <v>3.0008396890000002</v>
      </c>
      <c r="W5" s="22">
        <v>2.138007252</v>
      </c>
      <c r="X5" s="22">
        <v>2.352946406</v>
      </c>
      <c r="Y5" s="22">
        <v>7.9084440000000003</v>
      </c>
      <c r="Z5" s="22">
        <v>4.0823675259999996</v>
      </c>
      <c r="AA5" s="22">
        <v>1.9733163949999999</v>
      </c>
      <c r="AB5" s="22">
        <v>1.098350706</v>
      </c>
      <c r="AC5" s="22">
        <v>23.218100440000001</v>
      </c>
      <c r="AD5" s="22">
        <v>0.90526550500000003</v>
      </c>
      <c r="AE5" s="22">
        <v>1.8303746510000001</v>
      </c>
      <c r="AF5" s="22">
        <v>1.3819608699999999</v>
      </c>
      <c r="AG5" s="22">
        <v>1.1234666550000001</v>
      </c>
      <c r="AH5" s="22">
        <v>2.0583940119999999</v>
      </c>
      <c r="AI5" s="22">
        <v>5.5987973359999996</v>
      </c>
    </row>
    <row r="6" spans="1:35" x14ac:dyDescent="0.25">
      <c r="A6" s="46" t="s">
        <v>190</v>
      </c>
      <c r="B6" s="22">
        <v>3.8714019999999998</v>
      </c>
      <c r="C6" s="22">
        <v>0.92435699999999998</v>
      </c>
      <c r="D6" s="22">
        <v>0.52565799999999996</v>
      </c>
      <c r="E6" s="22">
        <v>24.396699999999999</v>
      </c>
      <c r="F6" s="22">
        <v>33.793509999999998</v>
      </c>
      <c r="G6" s="22">
        <v>13.57629</v>
      </c>
      <c r="H6" s="22">
        <v>7.9646679999999996</v>
      </c>
      <c r="I6" s="22">
        <v>3.9796023549999999</v>
      </c>
      <c r="J6" s="22">
        <v>1.470377</v>
      </c>
      <c r="K6" s="22">
        <v>1.178312</v>
      </c>
      <c r="L6" s="22">
        <v>0.90017897099999999</v>
      </c>
      <c r="M6" s="22">
        <v>9.6554289999999998</v>
      </c>
      <c r="N6" s="22">
        <v>3.350136</v>
      </c>
      <c r="O6" s="22">
        <v>5.001919</v>
      </c>
      <c r="P6" s="22">
        <v>1.016339348</v>
      </c>
      <c r="Q6" s="22">
        <v>29.05416</v>
      </c>
      <c r="R6" s="22">
        <v>9.9808149999999998</v>
      </c>
      <c r="S6" s="22">
        <v>2.7988916750000001</v>
      </c>
      <c r="T6" s="22">
        <v>3.6356591479999998</v>
      </c>
      <c r="U6" s="22">
        <v>4.1006115410000001</v>
      </c>
      <c r="V6" s="22">
        <v>6.984354272</v>
      </c>
      <c r="W6" s="22">
        <v>4.1304937239999999</v>
      </c>
      <c r="X6" s="22">
        <v>3.260500371</v>
      </c>
      <c r="Y6" s="22">
        <v>15.851710000000001</v>
      </c>
      <c r="Z6" s="22">
        <v>5.0019187819999997</v>
      </c>
      <c r="AA6" s="22">
        <v>2.6033567080000002</v>
      </c>
      <c r="AB6" s="22">
        <v>0.92133808699999997</v>
      </c>
      <c r="AC6" s="22">
        <v>32.466065929999999</v>
      </c>
      <c r="AD6" s="22">
        <v>0.38844679599999998</v>
      </c>
      <c r="AE6" s="22">
        <v>1.292169922</v>
      </c>
      <c r="AF6" s="22">
        <v>0.72136386299999999</v>
      </c>
      <c r="AG6" s="22">
        <v>1.195892833</v>
      </c>
      <c r="AH6" s="22">
        <v>1.0155139950000001</v>
      </c>
      <c r="AI6" s="22">
        <v>4.8324144049999997</v>
      </c>
    </row>
    <row r="7" spans="1:35" x14ac:dyDescent="0.25">
      <c r="A7" s="46" t="s">
        <v>191</v>
      </c>
      <c r="B7" s="22">
        <v>0.86810600000000004</v>
      </c>
      <c r="C7" s="22">
        <v>0.45191900000000002</v>
      </c>
      <c r="D7" s="22">
        <v>0.58644399999999997</v>
      </c>
      <c r="E7" s="22">
        <v>3.0972200000000001</v>
      </c>
      <c r="F7" s="22">
        <v>3.0564206</v>
      </c>
      <c r="G7" s="22">
        <v>2.5144350000000002</v>
      </c>
      <c r="H7" s="22">
        <v>1.1209480000000001</v>
      </c>
      <c r="I7" s="22">
        <v>2.213654419</v>
      </c>
      <c r="J7" s="22">
        <v>0.44612800000000002</v>
      </c>
      <c r="K7" s="22">
        <v>0.70758100000000002</v>
      </c>
      <c r="L7" s="22">
        <v>0.83665202900000002</v>
      </c>
      <c r="M7" s="22">
        <v>3.7929789999999999</v>
      </c>
      <c r="N7" s="22">
        <v>1.232896</v>
      </c>
      <c r="O7" s="22">
        <v>1.2122120000000001</v>
      </c>
      <c r="P7" s="22">
        <v>0.74957938199999996</v>
      </c>
      <c r="Q7" s="22">
        <v>1.7031829999999999</v>
      </c>
      <c r="R7" s="22">
        <v>1.8565739999999999</v>
      </c>
      <c r="S7" s="22">
        <v>0.61305133099999998</v>
      </c>
      <c r="T7" s="22">
        <v>0.27025681699999998</v>
      </c>
      <c r="U7" s="22">
        <v>0.477636106</v>
      </c>
      <c r="V7" s="22">
        <v>0.690453074</v>
      </c>
      <c r="W7" s="22">
        <v>1.5070997850000001</v>
      </c>
      <c r="X7" s="22">
        <v>0.61160063600000003</v>
      </c>
      <c r="Y7" s="22">
        <v>8.2701180000000001</v>
      </c>
      <c r="Z7" s="22">
        <v>1.212211785</v>
      </c>
      <c r="AA7" s="22">
        <v>1.5674686040000001</v>
      </c>
      <c r="AB7" s="22">
        <v>1.191989787</v>
      </c>
      <c r="AC7" s="22">
        <v>3.458266944</v>
      </c>
      <c r="AD7" s="22">
        <v>0.67867960999999999</v>
      </c>
      <c r="AE7" s="22">
        <v>1.2700630610000001</v>
      </c>
      <c r="AF7" s="22">
        <v>1.330995878</v>
      </c>
      <c r="AG7" s="22">
        <v>1.3850959899999999</v>
      </c>
      <c r="AH7" s="22">
        <v>2.3047295600000002</v>
      </c>
      <c r="AI7" s="22">
        <v>1.096249351</v>
      </c>
    </row>
  </sheetData>
  <mergeCells count="5">
    <mergeCell ref="B1:D1"/>
    <mergeCell ref="G1:I1"/>
    <mergeCell ref="J1:L1"/>
    <mergeCell ref="N1:P1"/>
    <mergeCell ref="Q1:AA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54"/>
  <sheetViews>
    <sheetView topLeftCell="B31" workbookViewId="0">
      <selection activeCell="T52" sqref="T52"/>
    </sheetView>
  </sheetViews>
  <sheetFormatPr baseColWidth="10" defaultColWidth="11.42578125" defaultRowHeight="15" x14ac:dyDescent="0.25"/>
  <sheetData>
    <row r="1" spans="1:22" x14ac:dyDescent="0.25">
      <c r="C1" t="s">
        <v>142</v>
      </c>
    </row>
    <row r="2" spans="1:22" x14ac:dyDescent="0.25">
      <c r="C2" t="s">
        <v>143</v>
      </c>
      <c r="M2" t="s">
        <v>149</v>
      </c>
    </row>
    <row r="4" spans="1:22" x14ac:dyDescent="0.25">
      <c r="A4" s="23" t="s">
        <v>144</v>
      </c>
      <c r="B4" s="23" t="s">
        <v>145</v>
      </c>
      <c r="C4" s="23" t="s">
        <v>146</v>
      </c>
      <c r="D4" s="23" t="s">
        <v>147</v>
      </c>
      <c r="E4" s="23" t="s">
        <v>148</v>
      </c>
      <c r="F4" s="23" t="s">
        <v>115</v>
      </c>
      <c r="G4" s="23" t="s">
        <v>116</v>
      </c>
      <c r="J4" s="23" t="s">
        <v>144</v>
      </c>
      <c r="K4" s="23" t="s">
        <v>133</v>
      </c>
      <c r="L4" s="23" t="s">
        <v>145</v>
      </c>
      <c r="M4" s="23" t="s">
        <v>134</v>
      </c>
      <c r="N4" s="23" t="s">
        <v>156</v>
      </c>
      <c r="O4" s="23" t="s">
        <v>157</v>
      </c>
      <c r="P4" s="23" t="s">
        <v>158</v>
      </c>
      <c r="Q4" s="23" t="s">
        <v>159</v>
      </c>
      <c r="R4" s="23" t="s">
        <v>160</v>
      </c>
      <c r="S4" s="23" t="s">
        <v>146</v>
      </c>
    </row>
    <row r="5" spans="1:22" x14ac:dyDescent="0.25">
      <c r="A5" s="22">
        <v>0.45900000000000002</v>
      </c>
      <c r="B5" s="26">
        <v>0.47899999999999998</v>
      </c>
      <c r="C5" s="26">
        <v>0.311</v>
      </c>
      <c r="D5" s="26">
        <v>0.34799999999999998</v>
      </c>
      <c r="E5" s="26">
        <v>0.73699999999999999</v>
      </c>
      <c r="F5" s="26">
        <v>0.73199999999999998</v>
      </c>
      <c r="G5" s="26">
        <v>0.38400000000000001</v>
      </c>
      <c r="H5" s="27"/>
      <c r="I5" s="27"/>
      <c r="J5" s="26">
        <v>0.23899999999999999</v>
      </c>
      <c r="K5" s="26">
        <v>0.51500000000000001</v>
      </c>
      <c r="L5" s="26">
        <v>0.189</v>
      </c>
      <c r="M5" s="26">
        <v>0.39</v>
      </c>
      <c r="N5" s="26">
        <v>0.45400000000000001</v>
      </c>
      <c r="O5" s="26">
        <v>0.40799999999999997</v>
      </c>
      <c r="P5" s="26">
        <v>0.30299999999999999</v>
      </c>
      <c r="Q5" s="26">
        <v>0.17899999999999999</v>
      </c>
      <c r="R5" s="26">
        <v>0.41199999999999998</v>
      </c>
      <c r="S5" s="26">
        <v>0.35799999999999998</v>
      </c>
      <c r="T5" s="27"/>
      <c r="U5" s="27"/>
      <c r="V5" s="27"/>
    </row>
    <row r="6" spans="1:22" x14ac:dyDescent="0.25">
      <c r="A6" s="22">
        <v>0.53</v>
      </c>
      <c r="B6" s="26">
        <v>0.48899999999999999</v>
      </c>
      <c r="C6" s="26">
        <v>0.27100000000000002</v>
      </c>
      <c r="D6" s="26">
        <v>0.63300000000000001</v>
      </c>
      <c r="E6" s="26">
        <v>0.32900000000000001</v>
      </c>
      <c r="F6" s="26">
        <v>0.53500000000000003</v>
      </c>
      <c r="G6" s="26">
        <v>0.68300000000000005</v>
      </c>
      <c r="H6" s="27"/>
      <c r="I6" s="27"/>
      <c r="J6" s="26">
        <v>0.374</v>
      </c>
      <c r="K6" s="26">
        <v>0.83799999999999997</v>
      </c>
      <c r="L6" s="26">
        <v>0.38700000000000001</v>
      </c>
      <c r="M6" s="26">
        <v>0.75900000000000001</v>
      </c>
      <c r="N6" s="26">
        <v>0.52</v>
      </c>
      <c r="O6" s="26">
        <v>0.39100000000000001</v>
      </c>
      <c r="P6" s="26">
        <v>0.224</v>
      </c>
      <c r="Q6" s="26">
        <v>0.55000000000000004</v>
      </c>
      <c r="R6" s="26">
        <v>0.504</v>
      </c>
      <c r="S6" s="26">
        <v>8.1000000000000003E-2</v>
      </c>
      <c r="T6" s="27"/>
      <c r="U6" s="27"/>
      <c r="V6" s="27"/>
    </row>
    <row r="7" spans="1:22" x14ac:dyDescent="0.25">
      <c r="A7" s="22">
        <v>0.36499999999999999</v>
      </c>
      <c r="B7" s="26">
        <v>0.47199999999999998</v>
      </c>
      <c r="C7" s="26">
        <v>0.20100000000000001</v>
      </c>
      <c r="D7" s="26">
        <v>0.437</v>
      </c>
      <c r="E7" s="26">
        <v>0.32300000000000001</v>
      </c>
      <c r="F7" s="26">
        <v>0.53600000000000003</v>
      </c>
      <c r="G7" s="26">
        <v>0.752</v>
      </c>
      <c r="H7" s="27"/>
      <c r="I7" s="27"/>
      <c r="J7" s="26">
        <v>0.48899999999999999</v>
      </c>
      <c r="K7" s="26">
        <v>0.754</v>
      </c>
      <c r="L7" s="26">
        <v>7.1999999999999995E-2</v>
      </c>
      <c r="M7" s="26">
        <v>0.84699999999999998</v>
      </c>
      <c r="N7" s="26">
        <v>0.48799999999999999</v>
      </c>
      <c r="O7" s="26">
        <v>0.375</v>
      </c>
      <c r="P7" s="26">
        <v>0.47399999999999998</v>
      </c>
      <c r="Q7" s="26">
        <v>0.50900000000000001</v>
      </c>
      <c r="R7" s="26">
        <v>0.75600000000000001</v>
      </c>
      <c r="S7" s="26">
        <v>0.29499999999999998</v>
      </c>
      <c r="T7" s="27"/>
      <c r="U7" s="27"/>
      <c r="V7" s="27"/>
    </row>
    <row r="8" spans="1:22" x14ac:dyDescent="0.25">
      <c r="A8" s="22">
        <v>0.36499999999999999</v>
      </c>
      <c r="B8" s="26">
        <v>0.317</v>
      </c>
      <c r="C8" s="26">
        <v>0.311</v>
      </c>
      <c r="D8" s="26">
        <v>0.42099999999999999</v>
      </c>
      <c r="E8" s="26">
        <v>0.52800000000000002</v>
      </c>
      <c r="F8" s="26">
        <v>0.73899999999999999</v>
      </c>
      <c r="G8" s="26">
        <v>0.56699999999999995</v>
      </c>
      <c r="H8" s="27"/>
      <c r="I8" s="27"/>
      <c r="J8" s="26">
        <v>0.29799999999999999</v>
      </c>
      <c r="K8" s="26">
        <v>0.44700000000000001</v>
      </c>
      <c r="L8" s="26">
        <v>5.0000000000000001E-3</v>
      </c>
      <c r="M8" s="26">
        <v>0.73299999999999998</v>
      </c>
      <c r="N8" s="26">
        <v>0.379</v>
      </c>
      <c r="O8" s="26">
        <v>0.32100000000000001</v>
      </c>
      <c r="P8" s="26">
        <v>0.13</v>
      </c>
      <c r="Q8" s="26">
        <v>0.53300000000000003</v>
      </c>
      <c r="R8" s="26">
        <v>0.48799999999999999</v>
      </c>
      <c r="S8" s="26">
        <v>0.107</v>
      </c>
      <c r="T8" s="27"/>
      <c r="U8" s="27"/>
      <c r="V8" s="27"/>
    </row>
    <row r="9" spans="1:22" x14ac:dyDescent="0.25">
      <c r="A9" s="22">
        <v>0.36499999999999999</v>
      </c>
      <c r="B9" s="26">
        <v>0.47299999999999998</v>
      </c>
      <c r="C9" s="26">
        <v>0.27100000000000002</v>
      </c>
      <c r="D9" s="26">
        <v>0.29299999999999998</v>
      </c>
      <c r="E9" s="26">
        <v>0.64300000000000002</v>
      </c>
      <c r="F9" s="26">
        <v>0.70399999999999996</v>
      </c>
      <c r="G9" s="26">
        <v>0.75900000000000001</v>
      </c>
      <c r="H9" s="27"/>
      <c r="I9" s="27"/>
      <c r="J9" s="26">
        <v>0.318</v>
      </c>
      <c r="K9" s="26">
        <v>0.44700000000000001</v>
      </c>
      <c r="L9" s="26">
        <v>0.503</v>
      </c>
      <c r="M9" s="26">
        <v>0.88900000000000001</v>
      </c>
      <c r="N9" s="26">
        <v>0.55100000000000005</v>
      </c>
      <c r="O9" s="26">
        <v>0.4</v>
      </c>
      <c r="P9" s="26">
        <v>0.66700000000000004</v>
      </c>
      <c r="Q9" s="26">
        <v>0.58799999999999997</v>
      </c>
      <c r="R9" s="26">
        <v>0.64700000000000002</v>
      </c>
      <c r="S9" s="26">
        <v>0.45500000000000002</v>
      </c>
      <c r="T9" s="27"/>
      <c r="U9" s="27"/>
      <c r="V9" s="27"/>
    </row>
    <row r="10" spans="1:22" x14ac:dyDescent="0.25">
      <c r="A10" s="22">
        <v>0.36499999999999999</v>
      </c>
      <c r="B10" s="26">
        <v>0.47299999999999998</v>
      </c>
      <c r="C10" s="26">
        <v>0.20100000000000001</v>
      </c>
      <c r="D10" s="26">
        <v>0.27100000000000002</v>
      </c>
      <c r="E10" s="26">
        <v>0.64300000000000002</v>
      </c>
      <c r="F10" s="26">
        <v>0.60699999999999998</v>
      </c>
      <c r="G10" s="26">
        <v>0.72099999999999997</v>
      </c>
      <c r="H10" s="27"/>
      <c r="I10" s="27"/>
      <c r="J10" s="26">
        <v>0.38800000000000001</v>
      </c>
      <c r="K10" s="26">
        <v>0.71799999999999997</v>
      </c>
      <c r="L10" s="26">
        <v>0.129</v>
      </c>
      <c r="M10" s="26">
        <v>0.72699999999999998</v>
      </c>
      <c r="N10" s="26">
        <v>0.65100000000000002</v>
      </c>
      <c r="O10" s="26">
        <v>0.622</v>
      </c>
      <c r="P10" s="26">
        <v>0.66900000000000004</v>
      </c>
      <c r="Q10" s="26">
        <v>0.78500000000000003</v>
      </c>
      <c r="R10" s="26">
        <v>0.66100000000000003</v>
      </c>
      <c r="S10" s="26">
        <v>0.379</v>
      </c>
      <c r="T10" s="27"/>
      <c r="U10" s="27"/>
      <c r="V10" s="27"/>
    </row>
    <row r="11" spans="1:22" x14ac:dyDescent="0.25">
      <c r="A11" s="22">
        <v>0.44400000000000001</v>
      </c>
      <c r="B11" s="26">
        <v>0.27900000000000003</v>
      </c>
      <c r="C11" s="26">
        <v>0.48</v>
      </c>
      <c r="D11" s="26">
        <v>0.44800000000000001</v>
      </c>
      <c r="E11" s="26">
        <v>0.56699999999999995</v>
      </c>
      <c r="F11" s="26">
        <v>0.56699999999999995</v>
      </c>
      <c r="G11" s="26">
        <v>0.85099999999999998</v>
      </c>
      <c r="H11" s="27"/>
      <c r="I11" s="27"/>
      <c r="J11" s="26">
        <v>0.30299999999999999</v>
      </c>
      <c r="K11" s="26">
        <v>0.52900000000000003</v>
      </c>
      <c r="L11" s="26">
        <v>0.45600000000000002</v>
      </c>
      <c r="M11" s="26">
        <v>0.34899999999999998</v>
      </c>
      <c r="N11" s="26">
        <v>0.61299999999999999</v>
      </c>
      <c r="O11" s="26">
        <v>0.54500000000000004</v>
      </c>
      <c r="P11" s="26">
        <v>0.40400000000000003</v>
      </c>
      <c r="Q11" s="26">
        <v>0.63700000000000001</v>
      </c>
      <c r="R11" s="26">
        <v>0.502</v>
      </c>
      <c r="S11" s="26">
        <v>0.20799999999999999</v>
      </c>
      <c r="T11" s="27"/>
      <c r="U11" s="27"/>
      <c r="V11" s="27"/>
    </row>
    <row r="12" spans="1:22" x14ac:dyDescent="0.25">
      <c r="A12" s="22">
        <v>0.35599999999999998</v>
      </c>
      <c r="B12" s="26">
        <v>0.41199999999999998</v>
      </c>
      <c r="C12" s="26">
        <v>6.0999999999999999E-2</v>
      </c>
      <c r="D12" s="26">
        <v>0.40699999999999997</v>
      </c>
      <c r="E12" s="26">
        <v>0.57799999999999996</v>
      </c>
      <c r="F12" s="26">
        <v>0.68300000000000005</v>
      </c>
      <c r="G12" s="26">
        <v>0.71299999999999997</v>
      </c>
      <c r="H12" s="27"/>
      <c r="I12" s="27"/>
      <c r="J12" s="26">
        <v>0.32600000000000001</v>
      </c>
      <c r="K12" s="26">
        <v>0.61199999999999999</v>
      </c>
      <c r="L12" s="26">
        <v>9.1999999999999998E-2</v>
      </c>
      <c r="M12" s="26">
        <v>0.29399999999999998</v>
      </c>
      <c r="N12" s="26">
        <v>0.30399999999999999</v>
      </c>
      <c r="O12" s="26">
        <v>0.42699999999999999</v>
      </c>
      <c r="P12" s="26">
        <v>0.629</v>
      </c>
      <c r="Q12" s="26">
        <v>0.629</v>
      </c>
      <c r="R12" s="26">
        <v>0.49099999999999999</v>
      </c>
      <c r="S12" s="26">
        <v>0.36899999999999999</v>
      </c>
      <c r="T12" s="27"/>
      <c r="U12" s="27"/>
      <c r="V12" s="27"/>
    </row>
    <row r="13" spans="1:22" x14ac:dyDescent="0.25">
      <c r="A13" s="22">
        <v>0.33100000000000002</v>
      </c>
      <c r="B13" s="26">
        <v>0.28000000000000003</v>
      </c>
      <c r="C13" s="26">
        <v>0.35199999999999998</v>
      </c>
      <c r="D13" s="26">
        <v>0.34799999999999998</v>
      </c>
      <c r="E13" s="26">
        <v>0.45700000000000002</v>
      </c>
      <c r="F13" s="26">
        <v>0.58499999999999996</v>
      </c>
      <c r="G13" s="26">
        <v>0.85099999999999998</v>
      </c>
      <c r="H13" s="27"/>
      <c r="I13" s="27"/>
      <c r="J13" s="26">
        <v>0.26200000000000001</v>
      </c>
      <c r="K13" s="26">
        <v>0.73799999999999999</v>
      </c>
      <c r="L13" s="26">
        <v>0.67</v>
      </c>
      <c r="M13" s="26">
        <v>0.77200000000000002</v>
      </c>
      <c r="N13" s="26">
        <v>0.45400000000000001</v>
      </c>
      <c r="O13" s="26">
        <v>0.58799999999999997</v>
      </c>
      <c r="P13" s="26">
        <v>0.26300000000000001</v>
      </c>
      <c r="Q13" s="26">
        <v>0.19800000000000001</v>
      </c>
      <c r="R13" s="26">
        <v>0.41799999999999998</v>
      </c>
      <c r="S13" s="26">
        <v>0.01</v>
      </c>
      <c r="T13" s="27"/>
      <c r="U13" s="27"/>
      <c r="V13" s="27"/>
    </row>
    <row r="14" spans="1:22" x14ac:dyDescent="0.25">
      <c r="A14" s="22">
        <v>0.56200000000000006</v>
      </c>
      <c r="B14" s="26">
        <v>0.49</v>
      </c>
      <c r="C14" s="26">
        <v>0.47799999999999998</v>
      </c>
      <c r="D14" s="26">
        <v>0.63300000000000001</v>
      </c>
      <c r="E14" s="26">
        <v>0.63500000000000001</v>
      </c>
      <c r="F14" s="26">
        <v>0.44700000000000001</v>
      </c>
      <c r="G14" s="26">
        <v>0.71599999999999997</v>
      </c>
      <c r="H14" s="27"/>
      <c r="I14" s="27"/>
      <c r="J14" s="26">
        <v>0.26200000000000001</v>
      </c>
      <c r="K14" s="26">
        <v>0.68899999999999995</v>
      </c>
      <c r="L14" s="26">
        <v>0.29399999999999998</v>
      </c>
      <c r="M14" s="26">
        <v>0.57999999999999996</v>
      </c>
      <c r="N14" s="26">
        <v>0.52200000000000002</v>
      </c>
      <c r="O14" s="26">
        <v>0.45400000000000001</v>
      </c>
      <c r="P14" s="26">
        <v>0.41811111000000001</v>
      </c>
      <c r="Q14" s="26">
        <v>0.72699999999999998</v>
      </c>
      <c r="R14" s="26">
        <v>0.3</v>
      </c>
      <c r="S14" s="26">
        <v>0.377</v>
      </c>
      <c r="T14" s="27"/>
      <c r="U14" s="27"/>
      <c r="V14" s="27"/>
    </row>
    <row r="15" spans="1:22" x14ac:dyDescent="0.25">
      <c r="A15" s="22">
        <v>0.38400000000000001</v>
      </c>
      <c r="B15" s="26">
        <v>0.39100000000000001</v>
      </c>
      <c r="C15" s="26">
        <v>0.247</v>
      </c>
      <c r="D15" s="26">
        <v>0.44800000000000001</v>
      </c>
      <c r="E15" s="26">
        <v>0.45</v>
      </c>
      <c r="F15" s="26">
        <v>0.49299999999999999</v>
      </c>
      <c r="G15" s="26">
        <v>0.85599999999999998</v>
      </c>
      <c r="H15" s="27"/>
      <c r="I15" s="27"/>
      <c r="J15" s="26">
        <v>0.218</v>
      </c>
      <c r="K15" s="26">
        <v>0.66500000000000004</v>
      </c>
      <c r="L15" s="26">
        <v>0.29399999999999998</v>
      </c>
      <c r="M15" s="26">
        <v>0.70199999999999996</v>
      </c>
      <c r="N15" s="26">
        <v>0.63800000000000001</v>
      </c>
      <c r="O15" s="26">
        <v>0.52</v>
      </c>
      <c r="P15" s="26"/>
      <c r="Q15" s="26">
        <v>0.42499999999999999</v>
      </c>
      <c r="R15" s="26">
        <v>0.39200000000000002</v>
      </c>
      <c r="S15" s="26">
        <v>0.45800000000000002</v>
      </c>
      <c r="T15" s="27"/>
      <c r="U15" s="27"/>
      <c r="V15" s="27"/>
    </row>
    <row r="16" spans="1:22" x14ac:dyDescent="0.25">
      <c r="A16" s="22">
        <v>0.39300000000000002</v>
      </c>
      <c r="B16" s="26">
        <v>0.32100000000000001</v>
      </c>
      <c r="C16" s="26">
        <v>0.35399999999999998</v>
      </c>
      <c r="D16" s="26">
        <v>0.40699999999999997</v>
      </c>
      <c r="E16" s="26">
        <v>0.57999999999999996</v>
      </c>
      <c r="F16" s="26">
        <v>0.754</v>
      </c>
      <c r="G16" s="26">
        <v>0.71390909000000002</v>
      </c>
      <c r="H16" s="27"/>
      <c r="I16" s="27"/>
      <c r="J16" s="26">
        <v>3.2000000000000001E-2</v>
      </c>
      <c r="K16" s="26">
        <v>0.73599999999999999</v>
      </c>
      <c r="L16" s="26">
        <v>0.66700000000000004</v>
      </c>
      <c r="M16" s="26">
        <v>0.95299999999999996</v>
      </c>
      <c r="N16" s="26">
        <v>0.50672726999999995</v>
      </c>
      <c r="O16" s="26">
        <v>0.54100000000000004</v>
      </c>
      <c r="P16" s="26"/>
      <c r="Q16" s="26">
        <v>0.52363636000000002</v>
      </c>
      <c r="R16" s="26">
        <v>0.41099999999999998</v>
      </c>
      <c r="S16" s="26">
        <v>0.35799999999999998</v>
      </c>
      <c r="T16" s="27"/>
      <c r="U16" s="27"/>
      <c r="V16" s="27"/>
    </row>
    <row r="17" spans="1:22" x14ac:dyDescent="0.25">
      <c r="A17" s="22">
        <v>0.44400000000000001</v>
      </c>
      <c r="B17" s="26">
        <v>0.40100000000000002</v>
      </c>
      <c r="C17" s="26">
        <v>0.53100000000000003</v>
      </c>
      <c r="D17" s="26">
        <v>0.39300000000000002</v>
      </c>
      <c r="E17" s="26">
        <v>0.42499999999999999</v>
      </c>
      <c r="F17" s="26">
        <v>0.39100000000000001</v>
      </c>
      <c r="G17" s="26"/>
      <c r="H17" s="27"/>
      <c r="I17" s="27"/>
      <c r="J17" s="26">
        <v>3.2000000000000001E-2</v>
      </c>
      <c r="K17" s="26">
        <v>0.74399999999999999</v>
      </c>
      <c r="L17" s="26">
        <v>0.23899999999999999</v>
      </c>
      <c r="M17" s="26">
        <v>0.60299999999999998</v>
      </c>
      <c r="N17" s="26"/>
      <c r="O17" s="26">
        <v>0.46600000000000003</v>
      </c>
      <c r="P17" s="26"/>
      <c r="Q17" s="26"/>
      <c r="R17" s="26">
        <v>0.59699999999999998</v>
      </c>
      <c r="S17" s="26">
        <v>0.28791666999999999</v>
      </c>
      <c r="T17" s="27"/>
      <c r="U17" s="27"/>
      <c r="V17" s="27"/>
    </row>
    <row r="18" spans="1:22" x14ac:dyDescent="0.25">
      <c r="A18" s="22">
        <v>0.35599999999999998</v>
      </c>
      <c r="B18" s="26">
        <v>0.622</v>
      </c>
      <c r="C18" s="26">
        <v>0.36</v>
      </c>
      <c r="D18" s="26">
        <v>0.434</v>
      </c>
      <c r="E18" s="26">
        <v>0.45300000000000001</v>
      </c>
      <c r="F18" s="26">
        <v>0.65500000000000003</v>
      </c>
      <c r="G18" s="26"/>
      <c r="H18" s="27"/>
      <c r="I18" s="27"/>
      <c r="J18" s="26">
        <v>0.153</v>
      </c>
      <c r="K18" s="26">
        <v>0.40400000000000003</v>
      </c>
      <c r="L18" s="26">
        <v>0.34300000000000003</v>
      </c>
      <c r="M18" s="26">
        <v>0.627</v>
      </c>
      <c r="N18" s="26"/>
      <c r="O18" s="26"/>
      <c r="P18" s="26"/>
      <c r="Q18" s="26"/>
      <c r="R18" s="26">
        <v>0.50607692000000004</v>
      </c>
      <c r="S18" s="26"/>
      <c r="T18" s="27"/>
      <c r="U18" s="27"/>
      <c r="V18" s="27"/>
    </row>
    <row r="19" spans="1:22" x14ac:dyDescent="0.25">
      <c r="A19" s="22">
        <v>0.33100000000000002</v>
      </c>
      <c r="B19" s="26">
        <v>0.41199999999999998</v>
      </c>
      <c r="C19" s="26">
        <v>0.61</v>
      </c>
      <c r="D19" s="26">
        <v>0.39400000000000002</v>
      </c>
      <c r="E19" s="26">
        <v>0.37</v>
      </c>
      <c r="F19" s="26">
        <v>0.51700000000000002</v>
      </c>
      <c r="G19" s="26"/>
      <c r="H19" s="27"/>
      <c r="I19" s="27"/>
      <c r="J19" s="26">
        <v>0.27500000000000002</v>
      </c>
      <c r="K19" s="26">
        <v>0.57699999999999996</v>
      </c>
      <c r="L19" s="26">
        <v>0.38100000000000001</v>
      </c>
      <c r="M19" s="26">
        <v>0.76200000000000001</v>
      </c>
      <c r="N19" s="26"/>
      <c r="O19" s="26"/>
      <c r="P19" s="26"/>
      <c r="Q19" s="26"/>
      <c r="R19" s="26"/>
      <c r="S19" s="26"/>
      <c r="T19" s="27"/>
      <c r="U19" s="27"/>
      <c r="V19" s="27"/>
    </row>
    <row r="20" spans="1:22" x14ac:dyDescent="0.25">
      <c r="A20" s="22">
        <v>0.53500000000000003</v>
      </c>
      <c r="B20" s="26">
        <v>0.28000000000000003</v>
      </c>
      <c r="C20" s="26">
        <v>0.36299999999999999</v>
      </c>
      <c r="D20" s="26">
        <v>3.3000000000000002E-2</v>
      </c>
      <c r="E20" s="26">
        <v>0.51500000000000001</v>
      </c>
      <c r="F20" s="26">
        <v>0.629</v>
      </c>
      <c r="G20" s="26"/>
      <c r="H20" s="27"/>
      <c r="I20" s="27"/>
      <c r="J20" s="26">
        <v>3.5999999999999997E-2</v>
      </c>
      <c r="K20" s="26">
        <v>0.60699999999999998</v>
      </c>
      <c r="L20" s="26">
        <v>0.13700000000000001</v>
      </c>
      <c r="M20" s="26">
        <v>0.74399999999999999</v>
      </c>
      <c r="N20" s="26"/>
      <c r="O20" s="26"/>
      <c r="P20" s="26"/>
      <c r="Q20" s="26"/>
      <c r="R20" s="26"/>
      <c r="S20" s="26"/>
      <c r="T20" s="27"/>
      <c r="U20" s="27"/>
      <c r="V20" s="27"/>
    </row>
    <row r="21" spans="1:22" x14ac:dyDescent="0.25">
      <c r="A21" s="22">
        <v>0.13500000000000001</v>
      </c>
      <c r="B21" s="26">
        <v>0.49</v>
      </c>
      <c r="C21" s="26">
        <v>0.499</v>
      </c>
      <c r="D21" s="26">
        <v>0.39800000000000002</v>
      </c>
      <c r="E21" s="26">
        <v>0.50800000000000001</v>
      </c>
      <c r="F21" s="26">
        <v>0.223</v>
      </c>
      <c r="G21" s="26"/>
      <c r="H21" s="27"/>
      <c r="I21" s="27"/>
      <c r="J21" s="26">
        <v>0.34899999999999998</v>
      </c>
      <c r="K21" s="26">
        <v>0.45100000000000001</v>
      </c>
      <c r="L21" s="26">
        <v>0.56000000000000005</v>
      </c>
      <c r="M21" s="26">
        <v>0.52300000000000002</v>
      </c>
      <c r="N21" s="26"/>
      <c r="O21" s="26"/>
      <c r="P21" s="26"/>
      <c r="Q21" s="26"/>
      <c r="R21" s="26"/>
      <c r="S21" s="26"/>
      <c r="T21" s="27"/>
      <c r="U21" s="27"/>
      <c r="V21" s="27"/>
    </row>
    <row r="22" spans="1:22" x14ac:dyDescent="0.25">
      <c r="A22" s="22">
        <v>0.30099999999999999</v>
      </c>
      <c r="B22" s="26">
        <v>0.39100000000000001</v>
      </c>
      <c r="C22" s="26">
        <v>0.504</v>
      </c>
      <c r="D22" s="26">
        <v>0.39200000000000002</v>
      </c>
      <c r="E22" s="26">
        <v>0.55500000000000005</v>
      </c>
      <c r="F22" s="26">
        <v>0.49199999999999999</v>
      </c>
      <c r="G22" s="26"/>
      <c r="H22" s="27"/>
      <c r="I22" s="27"/>
      <c r="J22" s="26">
        <v>0.43099999999999999</v>
      </c>
      <c r="K22" s="26">
        <v>0.81499999999999995</v>
      </c>
      <c r="L22" s="26">
        <v>0.55700000000000005</v>
      </c>
      <c r="M22" s="26">
        <v>0.80800000000000005</v>
      </c>
      <c r="N22" s="26"/>
      <c r="O22" s="26"/>
      <c r="P22" s="26"/>
      <c r="Q22" s="26"/>
      <c r="R22" s="26"/>
      <c r="S22" s="26"/>
      <c r="T22" s="27"/>
      <c r="U22" s="27"/>
      <c r="V22" s="27"/>
    </row>
    <row r="23" spans="1:22" x14ac:dyDescent="0.25">
      <c r="A23" s="22">
        <v>0.36399999999999999</v>
      </c>
      <c r="B23" s="26">
        <v>0.44800000000000001</v>
      </c>
      <c r="C23" s="26">
        <v>0.253</v>
      </c>
      <c r="D23" s="26">
        <v>0.224</v>
      </c>
      <c r="E23" s="26">
        <v>0.49199999999999999</v>
      </c>
      <c r="F23" s="26">
        <v>0.58399999999999996</v>
      </c>
      <c r="G23" s="26"/>
      <c r="H23" s="27"/>
      <c r="I23" s="27"/>
      <c r="J23" s="26">
        <v>5.6000000000000001E-2</v>
      </c>
      <c r="K23" s="26">
        <v>0.53900000000000003</v>
      </c>
      <c r="L23" s="26">
        <v>3.9E-2</v>
      </c>
      <c r="M23" s="26">
        <v>0.86099999999999999</v>
      </c>
      <c r="N23" s="26"/>
      <c r="O23" s="26"/>
      <c r="P23" s="26"/>
      <c r="Q23" s="26"/>
      <c r="R23" s="26"/>
      <c r="S23" s="26"/>
      <c r="T23" s="27"/>
      <c r="U23" s="27"/>
      <c r="V23" s="27"/>
    </row>
    <row r="24" spans="1:22" x14ac:dyDescent="0.25">
      <c r="A24" s="22">
        <v>0.372</v>
      </c>
      <c r="B24" s="26">
        <v>0.53700000000000003</v>
      </c>
      <c r="C24" s="26">
        <v>0.36</v>
      </c>
      <c r="D24" s="26">
        <v>0.45500000000000002</v>
      </c>
      <c r="E24" s="26">
        <v>0.47799999999999998</v>
      </c>
      <c r="F24" s="26">
        <v>0.42899999999999999</v>
      </c>
      <c r="G24" s="26"/>
      <c r="H24" s="27"/>
      <c r="I24" s="27"/>
      <c r="J24" s="26">
        <v>0.29699999999999999</v>
      </c>
      <c r="K24" s="26">
        <v>0.58599999999999997</v>
      </c>
      <c r="L24" s="26">
        <v>0.53800000000000003</v>
      </c>
      <c r="M24" s="26">
        <v>0.79900000000000004</v>
      </c>
      <c r="N24" s="26"/>
      <c r="O24" s="26"/>
      <c r="P24" s="26"/>
      <c r="Q24" s="26"/>
      <c r="R24" s="26"/>
      <c r="S24" s="26"/>
      <c r="T24" s="27"/>
      <c r="U24" s="27"/>
      <c r="V24" s="27"/>
    </row>
    <row r="25" spans="1:22" x14ac:dyDescent="0.25">
      <c r="A25" s="22">
        <v>0.36699999999999999</v>
      </c>
      <c r="B25" s="26">
        <v>0.40400000000000003</v>
      </c>
      <c r="C25" s="26">
        <v>0.499</v>
      </c>
      <c r="D25" s="26">
        <v>6.3E-2</v>
      </c>
      <c r="E25" s="26">
        <v>0.57599999999999996</v>
      </c>
      <c r="F25" s="26">
        <v>0.375</v>
      </c>
      <c r="G25" s="26"/>
      <c r="H25" s="27"/>
      <c r="I25" s="27"/>
      <c r="J25" s="26">
        <v>0.312</v>
      </c>
      <c r="K25" s="26">
        <v>0.439</v>
      </c>
      <c r="L25" s="26">
        <v>0.156</v>
      </c>
      <c r="M25" s="26">
        <v>0.86899999999999999</v>
      </c>
      <c r="N25" s="26"/>
      <c r="O25" s="26"/>
      <c r="P25" s="26"/>
      <c r="Q25" s="26"/>
      <c r="R25" s="26"/>
      <c r="S25" s="26"/>
      <c r="T25" s="27"/>
      <c r="U25" s="27"/>
      <c r="V25" s="27"/>
    </row>
    <row r="26" spans="1:22" x14ac:dyDescent="0.25">
      <c r="A26" s="22">
        <v>0.57499999999999996</v>
      </c>
      <c r="B26" s="26">
        <v>0.44800000000000001</v>
      </c>
      <c r="C26" s="26">
        <v>0.504</v>
      </c>
      <c r="D26" s="26">
        <v>0.32</v>
      </c>
      <c r="E26" s="26">
        <v>0.56799999999999995</v>
      </c>
      <c r="F26" s="26">
        <v>0.56999999999999995</v>
      </c>
      <c r="G26" s="26"/>
      <c r="H26" s="27"/>
      <c r="I26" s="27"/>
      <c r="J26" s="26">
        <v>0.19</v>
      </c>
      <c r="K26" s="26">
        <v>0.53900000000000003</v>
      </c>
      <c r="L26" s="26">
        <v>0.156</v>
      </c>
      <c r="M26" s="26">
        <v>0.80200000000000005</v>
      </c>
      <c r="N26" s="26"/>
      <c r="O26" s="26"/>
      <c r="P26" s="26"/>
      <c r="Q26" s="26"/>
      <c r="R26" s="26"/>
      <c r="S26" s="26"/>
      <c r="T26" s="27"/>
      <c r="U26" s="27"/>
      <c r="V26" s="27"/>
    </row>
    <row r="27" spans="1:22" x14ac:dyDescent="0.25">
      <c r="A27" s="22">
        <v>0.33900000000000002</v>
      </c>
      <c r="B27" s="26">
        <v>0.53700000000000003</v>
      </c>
      <c r="C27" s="26">
        <v>0.253</v>
      </c>
      <c r="D27" s="26">
        <v>0.186</v>
      </c>
      <c r="E27" s="26">
        <v>0.58499999999999996</v>
      </c>
      <c r="F27" s="26">
        <v>0.5</v>
      </c>
      <c r="G27" s="26"/>
      <c r="H27" s="27"/>
      <c r="I27" s="27"/>
      <c r="J27" s="26">
        <v>0.501</v>
      </c>
      <c r="K27" s="26">
        <v>0.59099999999999997</v>
      </c>
      <c r="L27" s="26">
        <v>0.55600000000000005</v>
      </c>
      <c r="M27" s="26">
        <v>0.77100000000000002</v>
      </c>
      <c r="N27" s="26"/>
      <c r="O27" s="26"/>
      <c r="P27" s="26"/>
      <c r="Q27" s="26"/>
      <c r="R27" s="26"/>
      <c r="S27" s="26"/>
      <c r="T27" s="27"/>
      <c r="U27" s="27"/>
      <c r="V27" s="27"/>
    </row>
    <row r="28" spans="1:22" x14ac:dyDescent="0.25">
      <c r="A28" s="22">
        <v>0.33900000000000002</v>
      </c>
      <c r="B28" s="26">
        <v>0.40400000000000003</v>
      </c>
      <c r="C28" s="26">
        <v>0.377</v>
      </c>
      <c r="D28" s="26">
        <v>0.33500000000000002</v>
      </c>
      <c r="E28" s="26">
        <v>0.58299999999999996</v>
      </c>
      <c r="F28" s="26">
        <v>0.311</v>
      </c>
      <c r="G28" s="26"/>
      <c r="H28" s="27"/>
      <c r="I28" s="27"/>
      <c r="J28" s="26">
        <v>0.192</v>
      </c>
      <c r="K28" s="26">
        <v>0.51900000000000002</v>
      </c>
      <c r="L28" s="26">
        <v>0.47</v>
      </c>
      <c r="M28" s="26">
        <v>0.72699999999999998</v>
      </c>
      <c r="N28" s="26"/>
      <c r="O28" s="26"/>
      <c r="P28" s="26"/>
      <c r="Q28" s="26"/>
      <c r="R28" s="26"/>
      <c r="S28" s="26"/>
      <c r="T28" s="27"/>
      <c r="U28" s="27"/>
      <c r="V28" s="27"/>
    </row>
    <row r="29" spans="1:22" x14ac:dyDescent="0.25">
      <c r="A29" s="22">
        <v>0.33900000000000002</v>
      </c>
      <c r="B29" s="26">
        <v>0.16500000000000001</v>
      </c>
      <c r="C29" s="26">
        <v>0.55100000000000005</v>
      </c>
      <c r="D29" s="26">
        <v>0.313</v>
      </c>
      <c r="E29" s="26">
        <v>0.45400000000000001</v>
      </c>
      <c r="F29" s="26">
        <v>0.40899999999999997</v>
      </c>
      <c r="G29" s="26"/>
      <c r="H29" s="27"/>
      <c r="I29" s="27"/>
      <c r="J29" s="26">
        <v>0.379</v>
      </c>
      <c r="K29" s="26">
        <v>0.80400000000000005</v>
      </c>
      <c r="L29" s="26">
        <v>2.1999999999999999E-2</v>
      </c>
      <c r="M29" s="26">
        <v>0.84399999999999997</v>
      </c>
      <c r="N29" s="26"/>
      <c r="O29" s="26"/>
      <c r="P29" s="26"/>
      <c r="Q29" s="26"/>
      <c r="R29" s="26"/>
      <c r="S29" s="26"/>
      <c r="T29" s="27"/>
      <c r="U29" s="27"/>
      <c r="V29" s="27"/>
    </row>
    <row r="30" spans="1:22" x14ac:dyDescent="0.25">
      <c r="A30" s="22">
        <v>0.33900000000000002</v>
      </c>
      <c r="B30" s="26">
        <v>0.25800000000000001</v>
      </c>
      <c r="C30" s="26">
        <v>0.48799999999999999</v>
      </c>
      <c r="D30" s="26">
        <v>0.32</v>
      </c>
      <c r="E30" s="26">
        <v>0.53200000000000003</v>
      </c>
      <c r="F30" s="26">
        <v>0.443</v>
      </c>
      <c r="G30" s="26"/>
      <c r="H30" s="27"/>
      <c r="I30" s="27"/>
      <c r="J30" s="26">
        <v>0.39900000000000002</v>
      </c>
      <c r="K30" s="26">
        <v>0.79700000000000004</v>
      </c>
      <c r="L30" s="26">
        <v>2.1999999999999999E-2</v>
      </c>
      <c r="M30" s="26">
        <v>0.70099999999999996</v>
      </c>
      <c r="N30" s="26"/>
      <c r="O30" s="26"/>
      <c r="P30" s="26"/>
      <c r="Q30" s="26"/>
      <c r="R30" s="26"/>
      <c r="S30" s="26"/>
      <c r="T30" s="27"/>
      <c r="U30" s="27"/>
      <c r="V30" s="27"/>
    </row>
    <row r="31" spans="1:22" x14ac:dyDescent="0.25">
      <c r="A31" s="22">
        <v>0.59699999999999998</v>
      </c>
      <c r="B31" s="26">
        <v>0.433</v>
      </c>
      <c r="C31" s="26">
        <v>0.34699999999999998</v>
      </c>
      <c r="D31" s="26">
        <v>0.48899999999999999</v>
      </c>
      <c r="E31" s="26">
        <v>0.53200000000000003</v>
      </c>
      <c r="F31" s="26">
        <v>0.31900000000000001</v>
      </c>
      <c r="G31" s="26"/>
      <c r="H31" s="27"/>
      <c r="I31" s="27"/>
      <c r="J31" s="26">
        <v>0.183</v>
      </c>
      <c r="K31" s="26">
        <v>0.502</v>
      </c>
      <c r="L31" s="26">
        <v>0.16500000000000001</v>
      </c>
      <c r="M31" s="26">
        <v>0.51500000000000001</v>
      </c>
      <c r="N31" s="26"/>
      <c r="O31" s="26"/>
      <c r="P31" s="26"/>
      <c r="Q31" s="26"/>
      <c r="R31" s="26"/>
      <c r="S31" s="26"/>
      <c r="T31" s="27"/>
      <c r="U31" s="27"/>
      <c r="V31" s="27"/>
    </row>
    <row r="32" spans="1:22" x14ac:dyDescent="0.25">
      <c r="A32" s="22">
        <v>0.56999999999999995</v>
      </c>
      <c r="B32" s="26">
        <v>0.311</v>
      </c>
      <c r="C32" s="26">
        <v>0.52</v>
      </c>
      <c r="D32" s="26">
        <v>0.33500000000000002</v>
      </c>
      <c r="E32" s="26">
        <v>0.56499999999999995</v>
      </c>
      <c r="F32" s="26">
        <v>0.55300000000000005</v>
      </c>
      <c r="G32" s="26"/>
      <c r="H32" s="27"/>
      <c r="I32" s="27"/>
      <c r="J32" s="26">
        <v>0.26600000000000001</v>
      </c>
      <c r="K32" s="26">
        <v>0.84</v>
      </c>
      <c r="L32" s="26">
        <v>0.59199999999999997</v>
      </c>
      <c r="M32" s="26">
        <v>0.52500000000000002</v>
      </c>
      <c r="N32" s="26"/>
      <c r="O32" s="26"/>
      <c r="P32" s="26"/>
      <c r="Q32" s="26"/>
      <c r="R32" s="26"/>
      <c r="S32" s="26"/>
      <c r="T32" s="27"/>
      <c r="U32" s="27"/>
      <c r="V32" s="27"/>
    </row>
    <row r="33" spans="1:22" x14ac:dyDescent="0.25">
      <c r="A33" s="22">
        <v>0.46899999999999997</v>
      </c>
      <c r="B33" s="26">
        <v>0.311</v>
      </c>
      <c r="C33" s="26">
        <v>0.28899999999999998</v>
      </c>
      <c r="D33" s="26">
        <v>0.313</v>
      </c>
      <c r="E33" s="26">
        <v>0.48</v>
      </c>
      <c r="F33" s="26">
        <v>0.28999999999999998</v>
      </c>
      <c r="G33" s="26"/>
      <c r="H33" s="27"/>
      <c r="I33" s="27"/>
      <c r="J33" s="26">
        <v>0.26600000000000001</v>
      </c>
      <c r="K33" s="26">
        <v>0.84</v>
      </c>
      <c r="L33" s="26">
        <v>4.2999999999999997E-2</v>
      </c>
      <c r="M33" s="26">
        <v>0.61199999999999999</v>
      </c>
      <c r="N33" s="26"/>
      <c r="O33" s="26"/>
      <c r="P33" s="26"/>
      <c r="Q33" s="26"/>
      <c r="R33" s="26"/>
      <c r="S33" s="26"/>
      <c r="T33" s="27"/>
      <c r="U33" s="27"/>
      <c r="V33" s="27"/>
    </row>
    <row r="34" spans="1:22" x14ac:dyDescent="0.25">
      <c r="A34" s="22">
        <v>0.46899999999999997</v>
      </c>
      <c r="B34" s="26">
        <v>0.16500000000000001</v>
      </c>
      <c r="C34" s="26">
        <v>0.152</v>
      </c>
      <c r="D34" s="26">
        <v>0.32</v>
      </c>
      <c r="E34" s="26">
        <v>0.46100000000000002</v>
      </c>
      <c r="F34" s="26">
        <v>0.72199999999999998</v>
      </c>
      <c r="G34" s="26"/>
      <c r="H34" s="27"/>
      <c r="I34" s="27"/>
      <c r="J34" s="26">
        <v>0.39800000000000002</v>
      </c>
      <c r="K34" s="26">
        <v>0.72799999999999998</v>
      </c>
      <c r="L34" s="26">
        <v>0.121</v>
      </c>
      <c r="M34" s="26">
        <v>0.91500000000000004</v>
      </c>
      <c r="N34" s="26"/>
      <c r="O34" s="26"/>
      <c r="P34" s="26"/>
      <c r="Q34" s="26"/>
      <c r="R34" s="26"/>
      <c r="S34" s="26"/>
      <c r="T34" s="27"/>
      <c r="U34" s="27"/>
      <c r="V34" s="27"/>
    </row>
    <row r="35" spans="1:22" x14ac:dyDescent="0.25">
      <c r="A35" s="22">
        <v>0.33900000000000002</v>
      </c>
      <c r="B35" s="26">
        <v>0.25800000000000001</v>
      </c>
      <c r="C35" s="26">
        <v>4.5999999999999999E-2</v>
      </c>
      <c r="D35" s="26">
        <v>0.48899999999999999</v>
      </c>
      <c r="E35" s="26">
        <v>0.68799999999999994</v>
      </c>
      <c r="F35" s="26">
        <v>0.56100000000000005</v>
      </c>
      <c r="G35" s="26"/>
      <c r="H35" s="27"/>
      <c r="I35" s="27"/>
      <c r="J35" s="26">
        <v>0.35799999999999998</v>
      </c>
      <c r="K35" s="26">
        <v>0.55300000000000005</v>
      </c>
      <c r="L35" s="26">
        <v>0.43</v>
      </c>
      <c r="M35" s="26">
        <v>0.91500000000000004</v>
      </c>
      <c r="N35" s="26"/>
      <c r="O35" s="26"/>
      <c r="P35" s="26"/>
      <c r="Q35" s="26"/>
      <c r="R35" s="26"/>
      <c r="S35" s="26"/>
      <c r="T35" s="27"/>
      <c r="U35" s="27"/>
      <c r="V35" s="27"/>
    </row>
    <row r="36" spans="1:22" x14ac:dyDescent="0.25">
      <c r="A36" s="22">
        <v>0.373</v>
      </c>
      <c r="B36" s="26">
        <v>0.433</v>
      </c>
      <c r="C36" s="26">
        <v>8.2000000000000003E-2</v>
      </c>
      <c r="D36" s="26">
        <v>0.17799999999999999</v>
      </c>
      <c r="E36" s="26">
        <v>0.68799999999999994</v>
      </c>
      <c r="F36" s="26">
        <v>0.625</v>
      </c>
      <c r="G36" s="26"/>
      <c r="H36" s="27"/>
      <c r="I36" s="27"/>
      <c r="J36" s="26">
        <v>0.26</v>
      </c>
      <c r="K36" s="26">
        <v>0.72799999999999998</v>
      </c>
      <c r="L36" s="26">
        <v>0.74099999999999999</v>
      </c>
      <c r="M36" s="26">
        <v>0.66100000000000003</v>
      </c>
      <c r="N36" s="26"/>
      <c r="O36" s="26"/>
      <c r="P36" s="26"/>
      <c r="Q36" s="26"/>
      <c r="R36" s="26"/>
      <c r="S36" s="26"/>
      <c r="T36" s="27"/>
      <c r="U36" s="27"/>
      <c r="V36" s="27"/>
    </row>
    <row r="37" spans="1:22" x14ac:dyDescent="0.25">
      <c r="A37" s="22">
        <v>0.51900000000000002</v>
      </c>
      <c r="B37" s="26">
        <v>0.311</v>
      </c>
      <c r="C37" s="26">
        <v>0.152</v>
      </c>
      <c r="D37" s="26">
        <v>0.32</v>
      </c>
      <c r="E37" s="26">
        <v>0.52100000000000002</v>
      </c>
      <c r="F37" s="26">
        <v>0.75700000000000001</v>
      </c>
      <c r="G37" s="26"/>
      <c r="H37" s="27"/>
      <c r="I37" s="27"/>
      <c r="J37" s="26">
        <v>0.39</v>
      </c>
      <c r="K37" s="26">
        <v>0.80900000000000005</v>
      </c>
      <c r="L37" s="26">
        <v>0.53800000000000003</v>
      </c>
      <c r="M37" s="26">
        <v>0.89900000000000002</v>
      </c>
      <c r="N37" s="26"/>
      <c r="O37" s="26"/>
      <c r="P37" s="26"/>
      <c r="Q37" s="26"/>
      <c r="R37" s="26"/>
      <c r="S37" s="26"/>
      <c r="T37" s="27"/>
      <c r="U37" s="27"/>
      <c r="V37" s="27"/>
    </row>
    <row r="38" spans="1:22" x14ac:dyDescent="0.25">
      <c r="A38" s="22">
        <v>0.57599999999999996</v>
      </c>
      <c r="B38" s="26">
        <v>0.311</v>
      </c>
      <c r="C38" s="26">
        <v>0.40699999999999997</v>
      </c>
      <c r="D38" s="26">
        <v>0.40600000000000003</v>
      </c>
      <c r="E38" s="26">
        <v>0.49399999999999999</v>
      </c>
      <c r="F38" s="26">
        <v>0.58599999999999997</v>
      </c>
      <c r="G38" s="26"/>
      <c r="H38" s="27"/>
      <c r="I38" s="27"/>
      <c r="J38" s="26">
        <v>0.56399999999999995</v>
      </c>
      <c r="K38" s="26">
        <v>0.77</v>
      </c>
      <c r="L38" s="26">
        <v>0.54</v>
      </c>
      <c r="M38" s="26">
        <v>0.95699999999999996</v>
      </c>
      <c r="N38" s="26"/>
      <c r="O38" s="26"/>
      <c r="P38" s="26"/>
      <c r="Q38" s="26"/>
      <c r="R38" s="26"/>
      <c r="S38" s="26"/>
      <c r="T38" s="27"/>
      <c r="U38" s="27"/>
      <c r="V38" s="27"/>
    </row>
    <row r="39" spans="1:22" x14ac:dyDescent="0.25">
      <c r="A39" s="22">
        <v>0.56100000000000005</v>
      </c>
      <c r="B39" s="26">
        <v>0.44800000000000001</v>
      </c>
      <c r="C39" s="26">
        <v>0.55000000000000004</v>
      </c>
      <c r="D39" s="26">
        <v>0.42199999999999999</v>
      </c>
      <c r="E39" s="26">
        <v>0.45700000000000002</v>
      </c>
      <c r="F39" s="26">
        <v>0.60399999999999998</v>
      </c>
      <c r="G39" s="26"/>
      <c r="H39" s="27"/>
      <c r="I39" s="27"/>
      <c r="J39" s="26">
        <v>0.16200000000000001</v>
      </c>
      <c r="K39" s="26">
        <v>0.72499999999999998</v>
      </c>
      <c r="L39" s="26">
        <v>0.53</v>
      </c>
      <c r="M39" s="26">
        <v>0.86699999999999999</v>
      </c>
      <c r="N39" s="26"/>
      <c r="O39" s="26"/>
      <c r="P39" s="26"/>
      <c r="Q39" s="26"/>
      <c r="R39" s="26"/>
      <c r="S39" s="26"/>
      <c r="T39" s="27"/>
      <c r="U39" s="27"/>
      <c r="V39" s="27"/>
    </row>
    <row r="40" spans="1:22" x14ac:dyDescent="0.25">
      <c r="A40" s="22">
        <v>0.47499999999999998</v>
      </c>
      <c r="B40" s="26">
        <v>0.46800000000000003</v>
      </c>
      <c r="C40" s="26">
        <v>0.59699999999999998</v>
      </c>
      <c r="D40" s="26">
        <v>0.70399999999999996</v>
      </c>
      <c r="E40" s="26">
        <v>0.40200000000000002</v>
      </c>
      <c r="F40" s="26">
        <v>0.93300000000000005</v>
      </c>
      <c r="G40" s="26"/>
      <c r="H40" s="27"/>
      <c r="I40" s="27"/>
      <c r="J40" s="26">
        <v>0.223</v>
      </c>
      <c r="K40" s="26">
        <v>0.752</v>
      </c>
      <c r="L40" s="26">
        <v>0.45400000000000001</v>
      </c>
      <c r="M40" s="26">
        <v>0.60399999999999998</v>
      </c>
      <c r="N40" s="26"/>
      <c r="O40" s="26"/>
      <c r="P40" s="26"/>
      <c r="Q40" s="26"/>
      <c r="R40" s="26"/>
      <c r="S40" s="26"/>
      <c r="T40" s="27"/>
      <c r="U40" s="27"/>
      <c r="V40" s="27"/>
    </row>
    <row r="41" spans="1:22" x14ac:dyDescent="0.25">
      <c r="A41" s="22">
        <v>0.47499999999999998</v>
      </c>
      <c r="B41" s="26">
        <v>0.57099999999999995</v>
      </c>
      <c r="C41" s="26">
        <v>0.56999999999999995</v>
      </c>
      <c r="D41" s="26">
        <v>0.70399999999999996</v>
      </c>
      <c r="E41" s="26">
        <v>0.55000000000000004</v>
      </c>
      <c r="F41" s="26">
        <v>0.442</v>
      </c>
      <c r="G41" s="26"/>
      <c r="H41" s="27"/>
      <c r="I41" s="27"/>
      <c r="J41" s="26">
        <v>0.46200000000000002</v>
      </c>
      <c r="K41" s="26">
        <v>0.66100000000000003</v>
      </c>
      <c r="L41" s="26">
        <v>0.22500000000000001</v>
      </c>
      <c r="M41" s="26">
        <v>0.66400000000000003</v>
      </c>
      <c r="N41" s="26"/>
      <c r="O41" s="26"/>
      <c r="P41" s="26"/>
      <c r="Q41" s="26"/>
      <c r="R41" s="26"/>
      <c r="S41" s="26"/>
      <c r="T41" s="27"/>
      <c r="U41" s="27"/>
      <c r="V41" s="27"/>
    </row>
    <row r="42" spans="1:22" x14ac:dyDescent="0.25">
      <c r="A42" s="22">
        <v>0.47499999999999998</v>
      </c>
      <c r="B42" s="26">
        <v>0.42499999999999999</v>
      </c>
      <c r="C42" s="26">
        <v>0.46899999999999997</v>
      </c>
      <c r="D42" s="26">
        <v>0.42899999999999999</v>
      </c>
      <c r="E42" s="26">
        <v>0.45500000000000002</v>
      </c>
      <c r="F42" s="26">
        <v>0.35699999999999998</v>
      </c>
      <c r="G42" s="26"/>
      <c r="H42" s="27"/>
      <c r="I42" s="27"/>
      <c r="J42" s="26">
        <v>0.23</v>
      </c>
      <c r="K42" s="26">
        <v>0.68300000000000005</v>
      </c>
      <c r="L42" s="26">
        <v>0.438</v>
      </c>
      <c r="M42" s="26">
        <v>0.96499999999999997</v>
      </c>
      <c r="N42" s="26"/>
      <c r="O42" s="26"/>
      <c r="P42" s="26"/>
      <c r="Q42" s="26"/>
      <c r="R42" s="26"/>
      <c r="S42" s="26"/>
      <c r="T42" s="27"/>
      <c r="U42" s="27"/>
      <c r="V42" s="27"/>
    </row>
    <row r="43" spans="1:22" x14ac:dyDescent="0.25">
      <c r="A43" s="22">
        <v>0.47499999999999998</v>
      </c>
      <c r="B43" s="26">
        <v>0.33500000000000002</v>
      </c>
      <c r="C43" s="26">
        <v>0.46899999999999997</v>
      </c>
      <c r="D43" s="26">
        <v>0.36399999999999999</v>
      </c>
      <c r="E43" s="26">
        <v>0.9</v>
      </c>
      <c r="F43" s="26">
        <v>0.49299999999999999</v>
      </c>
      <c r="G43" s="26"/>
      <c r="H43" s="27"/>
      <c r="I43" s="27"/>
      <c r="J43" s="26">
        <v>0.41699999999999998</v>
      </c>
      <c r="K43" s="26">
        <v>0.872</v>
      </c>
      <c r="L43" s="26">
        <v>0.53400000000000003</v>
      </c>
      <c r="M43" s="26">
        <v>0.63800000000000001</v>
      </c>
      <c r="N43" s="26"/>
      <c r="O43" s="26"/>
      <c r="P43" s="26"/>
      <c r="Q43" s="26"/>
      <c r="R43" s="26"/>
      <c r="S43" s="26"/>
      <c r="T43" s="27"/>
      <c r="U43" s="27"/>
      <c r="V43" s="27"/>
    </row>
    <row r="44" spans="1:22" x14ac:dyDescent="0.25">
      <c r="A44" s="22">
        <v>0.35699999999999998</v>
      </c>
      <c r="B44" s="26">
        <v>0.33500000000000002</v>
      </c>
      <c r="C44" s="26">
        <v>0.56299999999999994</v>
      </c>
      <c r="D44" s="26"/>
      <c r="E44" s="26">
        <v>0.63500000000000001</v>
      </c>
      <c r="F44" s="26">
        <v>0.309</v>
      </c>
      <c r="G44" s="26"/>
      <c r="H44" s="27"/>
      <c r="I44" s="27"/>
      <c r="J44" s="26">
        <v>0.442</v>
      </c>
      <c r="K44" s="26">
        <v>0.49399999999999999</v>
      </c>
      <c r="L44" s="26">
        <v>0.24199999999999999</v>
      </c>
      <c r="M44" s="26">
        <v>0.55300000000000005</v>
      </c>
      <c r="N44" s="26"/>
      <c r="O44" s="26"/>
      <c r="P44" s="26"/>
      <c r="Q44" s="26"/>
      <c r="R44" s="26"/>
      <c r="S44" s="26"/>
      <c r="T44" s="27"/>
      <c r="U44" s="27"/>
      <c r="V44" s="27"/>
    </row>
    <row r="45" spans="1:22" x14ac:dyDescent="0.25">
      <c r="A45" s="22">
        <v>0.47099999999999997</v>
      </c>
      <c r="B45" s="26">
        <v>0.44800000000000001</v>
      </c>
      <c r="C45" s="26">
        <v>0.57599999999999996</v>
      </c>
      <c r="D45" s="26"/>
      <c r="E45" s="26">
        <v>0.42699999999999999</v>
      </c>
      <c r="F45" s="26">
        <v>0.55300000000000005</v>
      </c>
      <c r="G45" s="26"/>
      <c r="H45" s="27"/>
      <c r="I45" s="27"/>
      <c r="J45" s="26">
        <v>0.47199999999999998</v>
      </c>
      <c r="K45" s="26">
        <v>0.47399999999999998</v>
      </c>
      <c r="L45" s="26">
        <v>0.72</v>
      </c>
      <c r="M45" s="26">
        <v>0.91</v>
      </c>
      <c r="N45" s="26"/>
      <c r="O45" s="26"/>
      <c r="P45" s="26"/>
      <c r="Q45" s="26"/>
      <c r="R45" s="26"/>
      <c r="S45" s="26"/>
      <c r="T45" s="27"/>
      <c r="U45" s="27"/>
      <c r="V45" s="27"/>
    </row>
    <row r="46" spans="1:22" x14ac:dyDescent="0.25">
      <c r="A46" s="22">
        <v>0.56299999999999994</v>
      </c>
      <c r="B46" s="26">
        <v>0.53700000000000003</v>
      </c>
      <c r="C46" s="26">
        <v>0.54100000000000004</v>
      </c>
      <c r="D46" s="26"/>
      <c r="E46" s="26">
        <v>0.155</v>
      </c>
      <c r="F46" s="26">
        <v>0.624</v>
      </c>
      <c r="G46" s="26"/>
      <c r="H46" s="27"/>
      <c r="I46" s="27"/>
      <c r="J46" s="26">
        <v>0.20799999999999999</v>
      </c>
      <c r="K46" s="26">
        <v>0.75700000000000001</v>
      </c>
      <c r="L46" s="26">
        <v>0.60899999999999999</v>
      </c>
      <c r="M46" s="26">
        <v>0.69399999999999995</v>
      </c>
      <c r="N46" s="26"/>
      <c r="O46" s="26"/>
      <c r="P46" s="26"/>
      <c r="Q46" s="26"/>
      <c r="R46" s="26"/>
      <c r="S46" s="26"/>
      <c r="T46" s="27"/>
      <c r="U46" s="27"/>
      <c r="V46" s="27"/>
    </row>
    <row r="47" spans="1:22" x14ac:dyDescent="0.25">
      <c r="A47" s="22">
        <v>0.57599999999999996</v>
      </c>
      <c r="B47" s="26">
        <v>0.40400000000000003</v>
      </c>
      <c r="C47" s="26">
        <v>0.47499999999999998</v>
      </c>
      <c r="D47" s="26"/>
      <c r="E47" s="26">
        <v>0.52200000000000002</v>
      </c>
      <c r="F47" s="26">
        <v>0.37</v>
      </c>
      <c r="G47" s="26"/>
      <c r="H47" s="27"/>
      <c r="I47" s="27"/>
      <c r="J47" s="26">
        <v>0.20799999999999999</v>
      </c>
      <c r="K47" s="26">
        <v>0.56399999999999995</v>
      </c>
      <c r="L47" s="26">
        <v>8.6999999999999994E-2</v>
      </c>
      <c r="M47" s="26">
        <v>0.69399999999999995</v>
      </c>
      <c r="N47" s="26"/>
      <c r="O47" s="26"/>
      <c r="P47" s="26"/>
      <c r="Q47" s="26"/>
      <c r="R47" s="26"/>
      <c r="S47" s="26"/>
      <c r="T47" s="27"/>
      <c r="U47" s="27"/>
      <c r="V47" s="27"/>
    </row>
    <row r="48" spans="1:22" x14ac:dyDescent="0.25">
      <c r="A48" s="22">
        <v>0.54100000000000004</v>
      </c>
      <c r="B48" s="26">
        <v>0.188</v>
      </c>
      <c r="C48" s="26">
        <v>0.47499999999999998</v>
      </c>
      <c r="D48" s="26"/>
      <c r="E48" s="26">
        <v>0.51600000000000001</v>
      </c>
      <c r="F48" s="26">
        <v>0.51200000000000001</v>
      </c>
      <c r="G48" s="26"/>
      <c r="H48" s="27"/>
      <c r="I48" s="27"/>
      <c r="J48" s="26">
        <v>0.47199999999999998</v>
      </c>
      <c r="K48" s="26">
        <v>0.56100000000000005</v>
      </c>
      <c r="L48" s="26">
        <v>8.6999999999999994E-2</v>
      </c>
      <c r="M48" s="26">
        <v>0.64900000000000002</v>
      </c>
      <c r="N48" s="26"/>
      <c r="O48" s="26"/>
      <c r="P48" s="26"/>
      <c r="Q48" s="26"/>
      <c r="R48" s="26"/>
      <c r="S48" s="26"/>
      <c r="T48" s="27"/>
      <c r="U48" s="27"/>
      <c r="V48" s="27"/>
    </row>
    <row r="49" spans="1:22" x14ac:dyDescent="0.25">
      <c r="A49" s="22">
        <v>0.47499999999999998</v>
      </c>
      <c r="B49" s="26">
        <v>0.06</v>
      </c>
      <c r="C49" s="26">
        <v>0.38</v>
      </c>
      <c r="D49" s="26"/>
      <c r="E49" s="26">
        <v>0.372</v>
      </c>
      <c r="F49" s="26">
        <v>0.308</v>
      </c>
      <c r="G49" s="26"/>
      <c r="H49" s="27"/>
      <c r="I49" s="27"/>
      <c r="J49" s="26">
        <v>0.65700000000000003</v>
      </c>
      <c r="K49" s="26">
        <v>0.65500000000000003</v>
      </c>
      <c r="L49" s="26">
        <v>0.57899999999999996</v>
      </c>
      <c r="M49" s="26">
        <v>0.76900000000000002</v>
      </c>
      <c r="N49" s="26"/>
      <c r="O49" s="26"/>
      <c r="P49" s="26"/>
      <c r="Q49" s="26"/>
      <c r="R49" s="26"/>
      <c r="S49" s="26"/>
      <c r="T49" s="27"/>
      <c r="U49" s="27"/>
      <c r="V49" s="27"/>
    </row>
    <row r="50" spans="1:22" x14ac:dyDescent="0.25">
      <c r="A50" s="22">
        <v>0.47499999999999998</v>
      </c>
      <c r="B50" s="26"/>
      <c r="C50" s="26"/>
      <c r="D50" s="26"/>
      <c r="E50" s="26">
        <v>0.53500000000000003</v>
      </c>
      <c r="F50" s="26">
        <v>0.45500000000000002</v>
      </c>
      <c r="G50" s="26"/>
      <c r="H50" s="27"/>
      <c r="I50" s="27"/>
      <c r="J50" s="26">
        <v>0.53200000000000003</v>
      </c>
      <c r="K50" s="26">
        <v>0.65400000000000003</v>
      </c>
      <c r="L50" s="26">
        <v>0.34699999999999998</v>
      </c>
      <c r="M50" s="26">
        <v>0.81299999999999994</v>
      </c>
      <c r="N50" s="26"/>
      <c r="O50" s="26"/>
      <c r="P50" s="26"/>
      <c r="Q50" s="26"/>
      <c r="R50" s="26"/>
      <c r="S50" s="26"/>
      <c r="T50" s="27"/>
      <c r="U50" s="27"/>
      <c r="V50" s="27"/>
    </row>
    <row r="51" spans="1:22" x14ac:dyDescent="0.25">
      <c r="A51" s="22">
        <v>0.317</v>
      </c>
      <c r="B51" s="26"/>
      <c r="C51" s="26"/>
      <c r="D51" s="26"/>
      <c r="E51" s="26">
        <v>0.47699999999999998</v>
      </c>
      <c r="F51" s="26"/>
      <c r="G51" s="26"/>
      <c r="H51" s="27"/>
      <c r="I51" s="27"/>
      <c r="J51" s="26">
        <v>0.20699999999999999</v>
      </c>
      <c r="K51" s="26">
        <v>0.67400000000000004</v>
      </c>
      <c r="L51" s="26">
        <v>0.55100000000000005</v>
      </c>
      <c r="M51" s="26">
        <v>0.77800000000000002</v>
      </c>
      <c r="N51" s="26"/>
      <c r="O51" s="26"/>
      <c r="P51" s="26"/>
      <c r="Q51" s="26"/>
      <c r="R51" s="26"/>
      <c r="S51" s="26"/>
      <c r="T51" s="27"/>
      <c r="U51" s="27"/>
      <c r="V51" s="27"/>
    </row>
    <row r="52" spans="1:22" x14ac:dyDescent="0.25">
      <c r="A52" s="22">
        <v>0.188</v>
      </c>
      <c r="B52" s="26"/>
      <c r="C52" s="26"/>
      <c r="D52" s="26"/>
      <c r="E52" s="26"/>
      <c r="F52" s="26"/>
      <c r="G52" s="26"/>
      <c r="H52" s="27"/>
      <c r="I52" s="27"/>
      <c r="J52" s="39">
        <v>0.27900000000000003</v>
      </c>
      <c r="K52" s="39">
        <v>0.73099999999999998</v>
      </c>
      <c r="L52" s="39">
        <v>0.33800000000000002</v>
      </c>
      <c r="M52" s="39">
        <v>0.80600000000000005</v>
      </c>
      <c r="N52" s="26"/>
      <c r="O52" s="26"/>
      <c r="P52" s="26"/>
      <c r="Q52" s="26"/>
      <c r="R52" s="26"/>
      <c r="S52" s="26"/>
      <c r="T52" s="27"/>
      <c r="U52" s="27"/>
      <c r="V52" s="27"/>
    </row>
    <row r="53" spans="1:22" x14ac:dyDescent="0.25">
      <c r="J53" s="39">
        <v>0.34</v>
      </c>
      <c r="K53" s="39">
        <v>0.72599999999999998</v>
      </c>
      <c r="L53" s="39">
        <v>0.41699999999999998</v>
      </c>
      <c r="M53" s="39">
        <v>0.74099999999999999</v>
      </c>
      <c r="N53" s="22"/>
      <c r="O53" s="22"/>
      <c r="P53" s="22"/>
      <c r="Q53" s="22"/>
      <c r="R53" s="22"/>
      <c r="S53" s="22"/>
    </row>
    <row r="54" spans="1:22" x14ac:dyDescent="0.25">
      <c r="J54" s="39">
        <v>0.47899999999999998</v>
      </c>
      <c r="K54" s="39">
        <v>0.86599999999999999</v>
      </c>
      <c r="L54" s="39">
        <v>0.36499999999999999</v>
      </c>
      <c r="M54" s="39">
        <v>0.66500000000000004</v>
      </c>
      <c r="N54" s="22"/>
      <c r="O54" s="22"/>
      <c r="P54" s="22"/>
      <c r="Q54" s="22"/>
      <c r="R54" s="22"/>
      <c r="S54" s="2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84"/>
  <sheetViews>
    <sheetView workbookViewId="0">
      <selection activeCell="O42" sqref="O42"/>
    </sheetView>
  </sheetViews>
  <sheetFormatPr baseColWidth="10" defaultColWidth="8.85546875" defaultRowHeight="15" x14ac:dyDescent="0.25"/>
  <sheetData>
    <row r="1" spans="1:13" x14ac:dyDescent="0.25">
      <c r="A1" s="1" t="s">
        <v>15</v>
      </c>
    </row>
    <row r="2" spans="1:13" x14ac:dyDescent="0.25">
      <c r="A2" s="2" t="s">
        <v>69</v>
      </c>
      <c r="B2" s="2" t="s">
        <v>6</v>
      </c>
      <c r="C2" s="2" t="s">
        <v>70</v>
      </c>
      <c r="D2" s="2" t="s">
        <v>71</v>
      </c>
      <c r="E2" s="2" t="s">
        <v>72</v>
      </c>
      <c r="F2" s="2" t="s">
        <v>73</v>
      </c>
      <c r="G2" s="2" t="s">
        <v>74</v>
      </c>
      <c r="H2" s="2" t="s">
        <v>75</v>
      </c>
      <c r="I2" s="2" t="s">
        <v>76</v>
      </c>
      <c r="J2" s="2" t="s">
        <v>77</v>
      </c>
      <c r="K2" s="2" t="s">
        <v>78</v>
      </c>
      <c r="L2" s="2" t="s">
        <v>79</v>
      </c>
      <c r="M2" s="2" t="s">
        <v>80</v>
      </c>
    </row>
    <row r="3" spans="1:13" x14ac:dyDescent="0.25">
      <c r="A3" s="2"/>
      <c r="B3" s="6">
        <v>1.2999999999999999E-3</v>
      </c>
      <c r="C3" s="6">
        <v>0.1903</v>
      </c>
      <c r="D3" s="6">
        <v>0.1231</v>
      </c>
      <c r="E3" s="6">
        <v>0.11849999999999999</v>
      </c>
      <c r="F3" s="6">
        <v>0.1522</v>
      </c>
      <c r="G3" s="6">
        <v>0.16589999999999999</v>
      </c>
      <c r="H3" s="6">
        <v>0.28889999999999999</v>
      </c>
      <c r="I3" s="6">
        <v>0.79079999999999995</v>
      </c>
      <c r="J3" s="6">
        <v>4.601</v>
      </c>
      <c r="K3" s="6">
        <v>6.0279999999999996</v>
      </c>
      <c r="L3" s="6">
        <v>2.8519999999999999</v>
      </c>
      <c r="M3" s="6">
        <v>0.78449999999999998</v>
      </c>
    </row>
    <row r="4" spans="1:13" x14ac:dyDescent="0.25">
      <c r="A4" s="2"/>
      <c r="B4" s="7">
        <v>9.0699999999999996E-5</v>
      </c>
      <c r="C4" s="6">
        <v>0.18440000000000001</v>
      </c>
      <c r="D4" s="6">
        <v>0.12759999999999999</v>
      </c>
      <c r="E4" s="6">
        <v>0.1231</v>
      </c>
      <c r="F4" s="6">
        <v>0.1623</v>
      </c>
      <c r="G4" s="6">
        <v>0.1777</v>
      </c>
      <c r="H4" s="6">
        <v>0.28760000000000002</v>
      </c>
      <c r="I4" s="6">
        <v>0.7722</v>
      </c>
      <c r="J4" s="6">
        <v>4.7850000000000001</v>
      </c>
      <c r="K4" s="6">
        <v>6.1449999999999996</v>
      </c>
      <c r="L4" s="6">
        <v>2.7709999999999999</v>
      </c>
      <c r="M4" s="6">
        <v>0.77639999999999998</v>
      </c>
    </row>
    <row r="5" spans="1:13" x14ac:dyDescent="0.25">
      <c r="A5" s="2"/>
      <c r="B5" s="6">
        <v>0</v>
      </c>
      <c r="C5" s="6">
        <v>0.1832</v>
      </c>
      <c r="D5" s="6">
        <v>0.11459999999999999</v>
      </c>
      <c r="E5" s="6">
        <v>0.1278</v>
      </c>
      <c r="F5" s="6">
        <v>0.15740000000000001</v>
      </c>
      <c r="G5" s="6">
        <v>0.18640000000000001</v>
      </c>
      <c r="H5" s="6">
        <v>0.31580000000000003</v>
      </c>
      <c r="I5" s="6">
        <v>0.78190000000000004</v>
      </c>
      <c r="J5" s="6">
        <v>4.8819999999999997</v>
      </c>
      <c r="K5" s="6">
        <v>6.2220000000000004</v>
      </c>
      <c r="L5" s="6">
        <v>2.9969999999999999</v>
      </c>
      <c r="M5" s="6">
        <v>0.81020000000000003</v>
      </c>
    </row>
    <row r="6" spans="1:13" x14ac:dyDescent="0.25">
      <c r="A6" s="2" t="s">
        <v>81</v>
      </c>
      <c r="B6" s="6">
        <v>0</v>
      </c>
      <c r="C6" s="6">
        <v>0.186</v>
      </c>
      <c r="D6" s="6">
        <v>0.122</v>
      </c>
      <c r="E6" s="6">
        <v>0.123</v>
      </c>
      <c r="F6" s="6">
        <v>0.157</v>
      </c>
      <c r="G6" s="6">
        <v>0.17699999999999999</v>
      </c>
      <c r="H6" s="6">
        <v>0.29699999999999999</v>
      </c>
      <c r="I6" s="6">
        <v>0.78200000000000003</v>
      </c>
      <c r="J6" s="6">
        <v>4.7560000000000002</v>
      </c>
      <c r="K6" s="6">
        <v>6.1310000000000002</v>
      </c>
      <c r="L6" s="6">
        <v>2.8730000000000002</v>
      </c>
      <c r="M6" s="6">
        <v>0.79</v>
      </c>
    </row>
    <row r="7" spans="1:13" x14ac:dyDescent="0.25">
      <c r="A7" s="2" t="s">
        <v>82</v>
      </c>
      <c r="B7" s="6">
        <v>1E-3</v>
      </c>
      <c r="C7" s="6">
        <v>4.0000000000000001E-3</v>
      </c>
      <c r="D7" s="6">
        <v>7.0000000000000001E-3</v>
      </c>
      <c r="E7" s="6">
        <v>5.0000000000000001E-3</v>
      </c>
      <c r="F7" s="6">
        <v>5.0000000000000001E-3</v>
      </c>
      <c r="G7" s="6">
        <v>0.01</v>
      </c>
      <c r="H7" s="6">
        <v>1.6E-2</v>
      </c>
      <c r="I7" s="6">
        <v>8.9999999999999993E-3</v>
      </c>
      <c r="J7" s="6">
        <v>0.14299999999999999</v>
      </c>
      <c r="K7" s="6">
        <v>9.8000000000000004E-2</v>
      </c>
      <c r="L7" s="6">
        <v>0.114</v>
      </c>
      <c r="M7" s="6">
        <v>1.7999999999999999E-2</v>
      </c>
    </row>
    <row r="8" spans="1:13" x14ac:dyDescent="0.25">
      <c r="A8" s="2"/>
      <c r="B8" s="6">
        <v>2.2000000000000001E-3</v>
      </c>
      <c r="C8" s="6">
        <v>0.17449999999999999</v>
      </c>
      <c r="D8" s="6">
        <v>0.1225</v>
      </c>
      <c r="E8" s="6">
        <v>0.1118</v>
      </c>
      <c r="F8" s="6">
        <v>0.1421</v>
      </c>
      <c r="G8" s="6">
        <v>0.20619999999999999</v>
      </c>
      <c r="H8" s="6">
        <v>86.02</v>
      </c>
      <c r="I8" s="6">
        <v>0.74270000000000003</v>
      </c>
      <c r="J8" s="6">
        <v>4.8860000000000001</v>
      </c>
      <c r="K8" s="6">
        <v>6.5449999999999999</v>
      </c>
      <c r="L8" s="6">
        <v>2.8690000000000002</v>
      </c>
      <c r="M8" s="6">
        <v>0.98070000000000002</v>
      </c>
    </row>
    <row r="9" spans="1:13" x14ac:dyDescent="0.25">
      <c r="A9" s="2"/>
      <c r="B9" s="6">
        <v>2.0999999999999999E-3</v>
      </c>
      <c r="C9" s="6">
        <v>0.1578</v>
      </c>
      <c r="D9" s="6">
        <v>0.1242</v>
      </c>
      <c r="E9" s="6">
        <v>0.1095</v>
      </c>
      <c r="F9" s="6">
        <v>0.1507</v>
      </c>
      <c r="G9" s="6">
        <v>0.20380000000000001</v>
      </c>
      <c r="H9" s="6">
        <v>86.61</v>
      </c>
      <c r="I9" s="6">
        <v>0.76819999999999999</v>
      </c>
      <c r="J9" s="6">
        <v>4.9939999999999998</v>
      </c>
      <c r="K9" s="6">
        <v>6.5369999999999999</v>
      </c>
      <c r="L9" s="6">
        <v>2.9430000000000001</v>
      </c>
      <c r="M9" s="6">
        <v>0.99490000000000001</v>
      </c>
    </row>
    <row r="10" spans="1:13" x14ac:dyDescent="0.25">
      <c r="A10" s="2"/>
      <c r="B10" s="6">
        <v>5.9999999999999995E-4</v>
      </c>
      <c r="C10" s="6">
        <v>0.16439999999999999</v>
      </c>
      <c r="D10" s="6">
        <v>0.12839999999999999</v>
      </c>
      <c r="E10" s="6">
        <v>0.12330000000000001</v>
      </c>
      <c r="F10" s="6">
        <v>0.15709999999999999</v>
      </c>
      <c r="G10" s="6">
        <v>0.2084</v>
      </c>
      <c r="H10" s="6">
        <v>87.55</v>
      </c>
      <c r="I10" s="6">
        <v>0.78369999999999995</v>
      </c>
      <c r="J10" s="6">
        <v>4.8330000000000002</v>
      </c>
      <c r="K10" s="6">
        <v>6.6849999999999996</v>
      </c>
      <c r="L10" s="6">
        <v>3.0110000000000001</v>
      </c>
      <c r="M10" s="6">
        <v>0.96950000000000003</v>
      </c>
    </row>
    <row r="11" spans="1:13" x14ac:dyDescent="0.25">
      <c r="A11" s="2" t="s">
        <v>81</v>
      </c>
      <c r="B11" s="6">
        <v>2E-3</v>
      </c>
      <c r="C11" s="6">
        <v>0.16600000000000001</v>
      </c>
      <c r="D11" s="6">
        <v>0.125</v>
      </c>
      <c r="E11" s="6">
        <v>0.115</v>
      </c>
      <c r="F11" s="6">
        <v>0.15</v>
      </c>
      <c r="G11" s="6">
        <v>0.20599999999999999</v>
      </c>
      <c r="H11" s="6">
        <v>86.727999999999994</v>
      </c>
      <c r="I11" s="6">
        <v>0.76500000000000001</v>
      </c>
      <c r="J11" s="6">
        <v>4.9039999999999999</v>
      </c>
      <c r="K11" s="6">
        <v>6.5890000000000004</v>
      </c>
      <c r="L11" s="6">
        <v>2.9409999999999998</v>
      </c>
      <c r="M11" s="6">
        <v>0.98199999999999998</v>
      </c>
    </row>
    <row r="12" spans="1:13" x14ac:dyDescent="0.25">
      <c r="A12" s="2" t="s">
        <v>82</v>
      </c>
      <c r="B12" s="6">
        <v>1E-3</v>
      </c>
      <c r="C12" s="6">
        <v>8.0000000000000002E-3</v>
      </c>
      <c r="D12" s="6">
        <v>3.0000000000000001E-3</v>
      </c>
      <c r="E12" s="6">
        <v>7.0000000000000001E-3</v>
      </c>
      <c r="F12" s="6">
        <v>8.0000000000000002E-3</v>
      </c>
      <c r="G12" s="6">
        <v>2E-3</v>
      </c>
      <c r="H12" s="6">
        <v>0.77</v>
      </c>
      <c r="I12" s="6">
        <v>2.1000000000000001E-2</v>
      </c>
      <c r="J12" s="6">
        <v>8.2000000000000003E-2</v>
      </c>
      <c r="K12" s="6">
        <v>8.3000000000000004E-2</v>
      </c>
      <c r="L12" s="6">
        <v>7.0999999999999994E-2</v>
      </c>
      <c r="M12" s="6">
        <v>1.2999999999999999E-2</v>
      </c>
    </row>
    <row r="13" spans="1:13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 x14ac:dyDescent="0.25">
      <c r="A14" s="2" t="s">
        <v>83</v>
      </c>
      <c r="B14" s="2" t="s">
        <v>6</v>
      </c>
      <c r="C14" s="2" t="s">
        <v>70</v>
      </c>
      <c r="D14" s="2" t="s">
        <v>71</v>
      </c>
      <c r="E14" s="2" t="s">
        <v>72</v>
      </c>
      <c r="F14" s="2" t="s">
        <v>73</v>
      </c>
      <c r="G14" s="2" t="s">
        <v>74</v>
      </c>
      <c r="H14" s="2" t="s">
        <v>75</v>
      </c>
      <c r="I14" s="2" t="s">
        <v>76</v>
      </c>
      <c r="J14" s="2" t="s">
        <v>77</v>
      </c>
      <c r="K14" s="2" t="s">
        <v>78</v>
      </c>
      <c r="L14" s="2" t="s">
        <v>79</v>
      </c>
      <c r="M14" s="2" t="s">
        <v>80</v>
      </c>
    </row>
    <row r="15" spans="1:13" x14ac:dyDescent="0.25">
      <c r="A15" s="2"/>
      <c r="B15" s="6">
        <v>0.11940000000000001</v>
      </c>
      <c r="C15" s="6">
        <v>289.89999999999998</v>
      </c>
      <c r="D15" s="6">
        <v>127.2</v>
      </c>
      <c r="E15" s="6">
        <v>81.91</v>
      </c>
      <c r="F15" s="6">
        <v>137.30000000000001</v>
      </c>
      <c r="G15" s="6">
        <v>127.4</v>
      </c>
      <c r="H15" s="6">
        <v>350.7</v>
      </c>
      <c r="I15" s="6">
        <v>179.3</v>
      </c>
      <c r="J15" s="6">
        <v>117</v>
      </c>
      <c r="K15" s="6">
        <v>67.98</v>
      </c>
      <c r="L15" s="6">
        <v>126.1</v>
      </c>
      <c r="M15" s="6">
        <v>96.52</v>
      </c>
    </row>
    <row r="16" spans="1:13" x14ac:dyDescent="0.25">
      <c r="A16" s="2"/>
      <c r="B16" s="6">
        <v>0.13789999999999999</v>
      </c>
      <c r="C16" s="6">
        <v>292.8</v>
      </c>
      <c r="D16" s="6">
        <v>130.5</v>
      </c>
      <c r="E16" s="6">
        <v>80.59</v>
      </c>
      <c r="F16" s="6">
        <v>134</v>
      </c>
      <c r="G16" s="6">
        <v>132.80000000000001</v>
      </c>
      <c r="H16" s="6">
        <v>362.6</v>
      </c>
      <c r="I16" s="6">
        <v>185.6</v>
      </c>
      <c r="J16" s="6">
        <v>121.2</v>
      </c>
      <c r="K16" s="6">
        <v>68.260000000000005</v>
      </c>
      <c r="L16" s="6"/>
      <c r="M16" s="6">
        <v>97.28</v>
      </c>
    </row>
    <row r="17" spans="1:13" x14ac:dyDescent="0.25">
      <c r="A17" s="2"/>
      <c r="B17" s="6">
        <v>0.1474</v>
      </c>
      <c r="C17" s="6">
        <v>300.89999999999998</v>
      </c>
      <c r="D17" s="6">
        <v>123.5</v>
      </c>
      <c r="E17" s="6">
        <v>83.63</v>
      </c>
      <c r="F17" s="6">
        <v>146</v>
      </c>
      <c r="G17" s="6">
        <v>136.6</v>
      </c>
      <c r="H17" s="6">
        <v>368.9</v>
      </c>
      <c r="I17" s="6">
        <v>189</v>
      </c>
      <c r="J17" s="6">
        <v>121.8</v>
      </c>
      <c r="K17" s="6">
        <v>71.040000000000006</v>
      </c>
      <c r="L17" s="6">
        <v>132.80000000000001</v>
      </c>
      <c r="M17" s="6">
        <v>102.7</v>
      </c>
    </row>
    <row r="18" spans="1:13" x14ac:dyDescent="0.25">
      <c r="A18" s="2" t="s">
        <v>81</v>
      </c>
      <c r="B18" s="6">
        <v>0.13500000000000001</v>
      </c>
      <c r="C18" s="6">
        <v>294.517</v>
      </c>
      <c r="D18" s="6">
        <v>127.078</v>
      </c>
      <c r="E18" s="6">
        <v>82.042000000000002</v>
      </c>
      <c r="F18" s="6">
        <v>139.08199999999999</v>
      </c>
      <c r="G18" s="6">
        <v>132.24700000000001</v>
      </c>
      <c r="H18" s="6">
        <v>360.71800000000002</v>
      </c>
      <c r="I18" s="6">
        <v>184.619</v>
      </c>
      <c r="J18" s="6">
        <v>119.983</v>
      </c>
      <c r="K18" s="6">
        <v>69.096999999999994</v>
      </c>
      <c r="L18" s="6">
        <v>129.46100000000001</v>
      </c>
      <c r="M18" s="6">
        <v>98.844999999999999</v>
      </c>
    </row>
    <row r="19" spans="1:13" x14ac:dyDescent="0.25">
      <c r="A19" s="2" t="s">
        <v>82</v>
      </c>
      <c r="B19" s="6">
        <v>1.4E-2</v>
      </c>
      <c r="C19" s="6">
        <v>5.7069999999999999</v>
      </c>
      <c r="D19" s="6">
        <v>3.5310000000000001</v>
      </c>
      <c r="E19" s="6">
        <v>1.524</v>
      </c>
      <c r="F19" s="6">
        <v>6.2210000000000001</v>
      </c>
      <c r="G19" s="6">
        <v>4.6230000000000002</v>
      </c>
      <c r="H19" s="6">
        <v>9.2159999999999993</v>
      </c>
      <c r="I19" s="6">
        <v>4.9240000000000004</v>
      </c>
      <c r="J19" s="6">
        <v>2.6389999999999998</v>
      </c>
      <c r="K19" s="6">
        <v>1.6910000000000001</v>
      </c>
      <c r="L19" s="6">
        <v>4.7510000000000003</v>
      </c>
      <c r="M19" s="6">
        <v>3.391</v>
      </c>
    </row>
    <row r="20" spans="1:13" x14ac:dyDescent="0.25">
      <c r="A20" s="2"/>
      <c r="B20" s="6">
        <v>0.14610000000000001</v>
      </c>
      <c r="C20" s="6">
        <v>302.7</v>
      </c>
      <c r="D20" s="6">
        <v>139.19999999999999</v>
      </c>
      <c r="E20" s="6">
        <v>83.19</v>
      </c>
      <c r="F20" s="6">
        <v>156.80000000000001</v>
      </c>
      <c r="G20" s="6">
        <v>136.30000000000001</v>
      </c>
      <c r="H20" s="6">
        <v>404.7</v>
      </c>
      <c r="I20" s="6">
        <v>173.8</v>
      </c>
      <c r="J20" s="6">
        <v>114.7</v>
      </c>
      <c r="K20" s="6">
        <v>74.83</v>
      </c>
      <c r="L20" s="6">
        <v>123.4</v>
      </c>
      <c r="M20" s="6">
        <v>106.4</v>
      </c>
    </row>
    <row r="21" spans="1:13" x14ac:dyDescent="0.25">
      <c r="A21" s="2"/>
      <c r="B21" s="6">
        <v>0.15049999999999999</v>
      </c>
      <c r="C21" s="6">
        <v>307.2</v>
      </c>
      <c r="D21" s="6">
        <v>142.1</v>
      </c>
      <c r="E21" s="6">
        <v>87.56</v>
      </c>
      <c r="F21" s="6">
        <v>157.1</v>
      </c>
      <c r="G21" s="6">
        <v>137.5</v>
      </c>
      <c r="H21" s="6">
        <v>397.5</v>
      </c>
      <c r="I21" s="6">
        <v>165.3</v>
      </c>
      <c r="J21" s="6">
        <v>122.8</v>
      </c>
      <c r="K21" s="6">
        <v>77.64</v>
      </c>
      <c r="L21" s="6">
        <v>129.9</v>
      </c>
      <c r="M21" s="6">
        <v>109</v>
      </c>
    </row>
    <row r="22" spans="1:13" x14ac:dyDescent="0.25">
      <c r="A22" s="2"/>
      <c r="B22" s="6">
        <v>0.13450000000000001</v>
      </c>
      <c r="C22" s="6">
        <v>310.3</v>
      </c>
      <c r="D22" s="6">
        <v>145</v>
      </c>
      <c r="E22" s="6">
        <v>90.18</v>
      </c>
      <c r="F22" s="6">
        <v>164.5</v>
      </c>
      <c r="G22" s="6">
        <v>136.69999999999999</v>
      </c>
      <c r="H22" s="6">
        <v>406.5</v>
      </c>
      <c r="I22" s="6">
        <v>183.1</v>
      </c>
      <c r="J22" s="6">
        <v>123.2</v>
      </c>
      <c r="K22" s="6">
        <v>77.73</v>
      </c>
      <c r="L22" s="6">
        <v>132.4</v>
      </c>
      <c r="M22" s="6">
        <v>106</v>
      </c>
    </row>
    <row r="23" spans="1:13" x14ac:dyDescent="0.25">
      <c r="A23" s="2" t="s">
        <v>81</v>
      </c>
      <c r="B23" s="6">
        <v>0.14399999999999999</v>
      </c>
      <c r="C23" s="6">
        <v>306.75700000000001</v>
      </c>
      <c r="D23" s="6">
        <v>142.102</v>
      </c>
      <c r="E23" s="6">
        <v>86.977999999999994</v>
      </c>
      <c r="F23" s="6">
        <v>159.47900000000001</v>
      </c>
      <c r="G23" s="6">
        <v>136.85400000000001</v>
      </c>
      <c r="H23" s="6">
        <v>402.88900000000001</v>
      </c>
      <c r="I23" s="6">
        <v>174.03899999999999</v>
      </c>
      <c r="J23" s="6">
        <v>120.205</v>
      </c>
      <c r="K23" s="6">
        <v>76.731999999999999</v>
      </c>
      <c r="L23" s="6">
        <v>128.55600000000001</v>
      </c>
      <c r="M23" s="6">
        <v>107.131</v>
      </c>
    </row>
    <row r="24" spans="1:13" x14ac:dyDescent="0.25">
      <c r="A24" s="2" t="s">
        <v>82</v>
      </c>
      <c r="B24" s="6">
        <v>8.0000000000000002E-3</v>
      </c>
      <c r="C24" s="6">
        <v>3.7919999999999998</v>
      </c>
      <c r="D24" s="6">
        <v>2.89</v>
      </c>
      <c r="E24" s="6">
        <v>3.53</v>
      </c>
      <c r="F24" s="6">
        <v>4.3860000000000001</v>
      </c>
      <c r="G24" s="6">
        <v>0.625</v>
      </c>
      <c r="H24" s="6">
        <v>4.7549999999999999</v>
      </c>
      <c r="I24" s="6">
        <v>8.8870000000000005</v>
      </c>
      <c r="J24" s="6">
        <v>4.8129999999999997</v>
      </c>
      <c r="K24" s="6">
        <v>1.6479999999999999</v>
      </c>
      <c r="L24" s="6">
        <v>4.5999999999999996</v>
      </c>
      <c r="M24" s="6">
        <v>1.637</v>
      </c>
    </row>
    <row r="25" spans="1:13" x14ac:dyDescent="0.25">
      <c r="A25" s="2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</row>
    <row r="26" spans="1:13" x14ac:dyDescent="0.25">
      <c r="A26" s="2"/>
      <c r="B26" s="2" t="s">
        <v>6</v>
      </c>
      <c r="C26" s="2" t="s">
        <v>70</v>
      </c>
      <c r="D26" s="2" t="s">
        <v>71</v>
      </c>
      <c r="E26" s="2" t="s">
        <v>72</v>
      </c>
      <c r="F26" s="2" t="s">
        <v>73</v>
      </c>
      <c r="G26" s="2" t="s">
        <v>74</v>
      </c>
      <c r="H26" s="2" t="s">
        <v>75</v>
      </c>
      <c r="I26" s="2" t="s">
        <v>76</v>
      </c>
      <c r="J26" s="2" t="s">
        <v>77</v>
      </c>
      <c r="K26" s="2" t="s">
        <v>78</v>
      </c>
      <c r="L26" s="2" t="s">
        <v>79</v>
      </c>
      <c r="M26" s="2" t="s">
        <v>80</v>
      </c>
    </row>
    <row r="27" spans="1:13" x14ac:dyDescent="0.25">
      <c r="A27" s="2" t="s">
        <v>84</v>
      </c>
      <c r="B27" s="2">
        <v>4.5810700000000002E-4</v>
      </c>
      <c r="C27" s="2">
        <v>1</v>
      </c>
      <c r="D27" s="2">
        <v>0.43148107099999999</v>
      </c>
      <c r="E27" s="2">
        <v>0.27856318299999999</v>
      </c>
      <c r="F27" s="2">
        <v>0.47223914900000002</v>
      </c>
      <c r="G27" s="2">
        <v>0.44903197299999997</v>
      </c>
      <c r="H27" s="2">
        <v>1.224778677</v>
      </c>
      <c r="I27" s="2">
        <v>0.62685473400000002</v>
      </c>
      <c r="J27" s="2">
        <v>0.40738905600000003</v>
      </c>
      <c r="K27" s="2">
        <v>0.23460988099999999</v>
      </c>
      <c r="L27" s="2">
        <v>0.43956969000000001</v>
      </c>
      <c r="M27" s="2">
        <v>0.335618788</v>
      </c>
    </row>
    <row r="28" spans="1:13" x14ac:dyDescent="0.25">
      <c r="A28" s="2" t="s">
        <v>85</v>
      </c>
      <c r="B28" s="2">
        <v>4.6841899999999998E-4</v>
      </c>
      <c r="C28" s="2">
        <v>1</v>
      </c>
      <c r="D28" s="2">
        <v>0.463240714</v>
      </c>
      <c r="E28" s="2">
        <v>0.283540495</v>
      </c>
      <c r="F28" s="2">
        <v>0.51988629399999997</v>
      </c>
      <c r="G28" s="2">
        <v>0.44613387700000001</v>
      </c>
      <c r="H28" s="2">
        <v>1.313382439</v>
      </c>
      <c r="I28" s="2">
        <v>0.56735336800000002</v>
      </c>
      <c r="J28" s="2">
        <v>0.391857711</v>
      </c>
      <c r="K28" s="2">
        <v>0.25014079</v>
      </c>
      <c r="L28" s="2">
        <v>0.41908234500000002</v>
      </c>
      <c r="M28" s="2">
        <v>0.34923780500000001</v>
      </c>
    </row>
    <row r="29" spans="1:13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25">
      <c r="A30" s="2"/>
      <c r="B30" s="2" t="s">
        <v>6</v>
      </c>
      <c r="C30" s="2" t="s">
        <v>70</v>
      </c>
      <c r="D30" s="2" t="s">
        <v>71</v>
      </c>
      <c r="E30" s="2" t="s">
        <v>72</v>
      </c>
      <c r="F30" s="2" t="s">
        <v>73</v>
      </c>
      <c r="G30" s="2" t="s">
        <v>74</v>
      </c>
      <c r="H30" s="2" t="s">
        <v>75</v>
      </c>
      <c r="I30" s="2" t="s">
        <v>76</v>
      </c>
      <c r="J30" s="2" t="s">
        <v>77</v>
      </c>
      <c r="K30" s="2" t="s">
        <v>78</v>
      </c>
      <c r="L30" s="2" t="s">
        <v>79</v>
      </c>
      <c r="M30" s="2" t="s">
        <v>80</v>
      </c>
    </row>
    <row r="31" spans="1:13" x14ac:dyDescent="0.25">
      <c r="A31" s="2" t="s">
        <v>86</v>
      </c>
      <c r="B31" s="2"/>
      <c r="C31" s="2">
        <v>0.185980433</v>
      </c>
      <c r="D31" s="2">
        <v>0.28223586499999997</v>
      </c>
      <c r="E31" s="2">
        <v>0.44198745900000003</v>
      </c>
      <c r="F31" s="2">
        <v>0.33307439</v>
      </c>
      <c r="G31" s="2">
        <v>0.39337740700000001</v>
      </c>
      <c r="H31" s="2">
        <v>0.24284482800000001</v>
      </c>
      <c r="I31" s="2">
        <v>1.2469409970000001</v>
      </c>
      <c r="J31" s="2">
        <v>11.67506736</v>
      </c>
      <c r="K31" s="2">
        <v>26.134136600000001</v>
      </c>
      <c r="L31" s="2">
        <v>6.5365296920000002</v>
      </c>
      <c r="M31" s="2">
        <v>2.354972552</v>
      </c>
    </row>
    <row r="32" spans="1:13" x14ac:dyDescent="0.25">
      <c r="A32" s="2" t="s">
        <v>87</v>
      </c>
      <c r="B32" s="2"/>
      <c r="C32" s="2">
        <v>0.165549367</v>
      </c>
      <c r="D32" s="2">
        <v>0.26992424500000001</v>
      </c>
      <c r="E32" s="2">
        <v>0.40506935900000002</v>
      </c>
      <c r="F32" s="2">
        <v>0.288448651</v>
      </c>
      <c r="G32" s="2">
        <v>0.46199532799999998</v>
      </c>
      <c r="H32" s="2">
        <v>66.03427465</v>
      </c>
      <c r="I32" s="2">
        <v>1.3481643190000001</v>
      </c>
      <c r="J32" s="2">
        <v>12.514937249999999</v>
      </c>
      <c r="K32" s="2">
        <v>26.340649970000001</v>
      </c>
      <c r="L32" s="2">
        <v>7.0172517860000001</v>
      </c>
      <c r="M32" s="2">
        <v>2.810961432</v>
      </c>
    </row>
    <row r="33" spans="1:13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5">
      <c r="A34" s="2"/>
      <c r="B34" s="2" t="s">
        <v>6</v>
      </c>
      <c r="C34" s="2" t="s">
        <v>70</v>
      </c>
      <c r="D34" s="2" t="s">
        <v>71</v>
      </c>
      <c r="E34" s="2" t="s">
        <v>72</v>
      </c>
      <c r="F34" s="2" t="s">
        <v>73</v>
      </c>
      <c r="G34" s="2" t="s">
        <v>74</v>
      </c>
      <c r="H34" s="2" t="s">
        <v>75</v>
      </c>
      <c r="I34" s="2" t="s">
        <v>76</v>
      </c>
      <c r="J34" s="2" t="s">
        <v>77</v>
      </c>
      <c r="K34" s="2" t="s">
        <v>78</v>
      </c>
      <c r="L34" s="2" t="s">
        <v>79</v>
      </c>
      <c r="M34" s="2" t="s">
        <v>80</v>
      </c>
    </row>
    <row r="35" spans="1:13" x14ac:dyDescent="0.25">
      <c r="A35" s="2" t="s">
        <v>88</v>
      </c>
      <c r="B35" s="2"/>
      <c r="C35" s="2">
        <v>1</v>
      </c>
      <c r="D35" s="2">
        <v>1.5175567679999999</v>
      </c>
      <c r="E35" s="2">
        <v>2.3765266669999998</v>
      </c>
      <c r="F35" s="2">
        <v>1.790910928</v>
      </c>
      <c r="G35" s="2">
        <v>2.1151548039999999</v>
      </c>
      <c r="H35" s="2">
        <v>1.3057547140000001</v>
      </c>
      <c r="I35" s="2">
        <v>6.7046891689999999</v>
      </c>
      <c r="J35" s="2">
        <v>62.77578321</v>
      </c>
      <c r="K35" s="2">
        <v>140.5208931</v>
      </c>
      <c r="L35" s="2">
        <v>35.146330050000003</v>
      </c>
      <c r="M35" s="2">
        <v>12.662474810000001</v>
      </c>
    </row>
    <row r="36" spans="1:13" x14ac:dyDescent="0.25">
      <c r="A36" s="2" t="s">
        <v>89</v>
      </c>
      <c r="B36" s="2"/>
      <c r="C36" s="2">
        <v>1</v>
      </c>
      <c r="D36" s="2">
        <v>1.630475855</v>
      </c>
      <c r="E36" s="2">
        <v>2.4468191379999999</v>
      </c>
      <c r="F36" s="2">
        <v>1.7423724199999999</v>
      </c>
      <c r="G36" s="2">
        <v>2.7906801269999999</v>
      </c>
      <c r="H36" s="2">
        <v>398.87965739999999</v>
      </c>
      <c r="I36" s="2">
        <v>8.1435788389999999</v>
      </c>
      <c r="J36" s="2">
        <v>75.596406680000001</v>
      </c>
      <c r="K36" s="2">
        <v>159.1105451</v>
      </c>
      <c r="L36" s="2">
        <v>42.387669170000002</v>
      </c>
      <c r="M36" s="2">
        <v>16.979596409999999</v>
      </c>
    </row>
    <row r="37" spans="1:13" x14ac:dyDescent="0.25">
      <c r="A37" s="2" t="s">
        <v>90</v>
      </c>
      <c r="B37" s="2"/>
      <c r="C37" s="8">
        <v>1</v>
      </c>
      <c r="D37" s="8">
        <v>1.57</v>
      </c>
      <c r="E37" s="8">
        <v>2.41</v>
      </c>
      <c r="F37" s="8">
        <v>1.77</v>
      </c>
      <c r="G37" s="8">
        <v>2.4500000000000002</v>
      </c>
      <c r="H37" s="8"/>
      <c r="I37" s="8">
        <v>7.42</v>
      </c>
      <c r="J37" s="8">
        <v>69.19</v>
      </c>
      <c r="K37" s="8">
        <v>149.82</v>
      </c>
      <c r="L37" s="8">
        <v>38.770000000000003</v>
      </c>
      <c r="M37" s="8">
        <v>14.82</v>
      </c>
    </row>
    <row r="38" spans="1:13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25">
      <c r="A39" s="9" t="s">
        <v>91</v>
      </c>
      <c r="B39" s="2"/>
      <c r="C39" s="2"/>
      <c r="D39" s="2"/>
      <c r="E39" s="2"/>
      <c r="F39" s="2"/>
      <c r="G39" s="2"/>
      <c r="H39" s="2"/>
      <c r="I39" s="9">
        <v>1</v>
      </c>
      <c r="J39" s="9">
        <v>9.3190794930000003</v>
      </c>
      <c r="K39" s="9">
        <v>20.17955482</v>
      </c>
      <c r="L39" s="9">
        <v>5.2217537549999999</v>
      </c>
      <c r="M39" s="9">
        <v>1.996331909</v>
      </c>
    </row>
    <row r="40" spans="1:13" x14ac:dyDescent="0.25">
      <c r="A40" s="2" t="s">
        <v>92</v>
      </c>
      <c r="B40" s="2"/>
      <c r="C40" s="2"/>
      <c r="D40" s="2"/>
      <c r="E40" s="2"/>
      <c r="F40" s="2"/>
      <c r="G40" s="2"/>
      <c r="H40" s="2"/>
      <c r="I40" s="2"/>
      <c r="J40" s="2"/>
      <c r="K40" s="2">
        <v>2.1654021550000002</v>
      </c>
      <c r="L40" s="2">
        <v>0.56032934999999995</v>
      </c>
      <c r="M40" s="2">
        <v>0.21421986100000001</v>
      </c>
    </row>
    <row r="41" spans="1:13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 t="s">
        <v>93</v>
      </c>
      <c r="L41" s="2"/>
      <c r="M41" s="2"/>
    </row>
    <row r="42" spans="1:13" x14ac:dyDescent="0.25">
      <c r="A42" s="1" t="s">
        <v>16</v>
      </c>
    </row>
    <row r="43" spans="1:13" x14ac:dyDescent="0.25">
      <c r="A43" s="2" t="s">
        <v>69</v>
      </c>
      <c r="B43" s="2" t="s">
        <v>6</v>
      </c>
      <c r="C43" s="2" t="s">
        <v>70</v>
      </c>
      <c r="D43" s="2" t="s">
        <v>71</v>
      </c>
      <c r="E43" s="2" t="s">
        <v>72</v>
      </c>
      <c r="F43" s="2" t="s">
        <v>73</v>
      </c>
      <c r="G43" s="2" t="s">
        <v>74</v>
      </c>
      <c r="H43" s="2" t="s">
        <v>75</v>
      </c>
      <c r="I43" s="2" t="s">
        <v>76</v>
      </c>
      <c r="J43" s="2" t="s">
        <v>77</v>
      </c>
      <c r="K43" s="2" t="s">
        <v>78</v>
      </c>
      <c r="L43" s="2" t="s">
        <v>79</v>
      </c>
      <c r="M43" s="2" t="s">
        <v>80</v>
      </c>
    </row>
    <row r="44" spans="1:13" x14ac:dyDescent="0.25">
      <c r="A44" s="2"/>
      <c r="B44" s="6">
        <v>3.8E-3</v>
      </c>
      <c r="C44" s="6">
        <v>0.2097</v>
      </c>
      <c r="D44" s="6">
        <v>0.19889999999999999</v>
      </c>
      <c r="E44" s="6">
        <v>0.17530000000000001</v>
      </c>
      <c r="F44" s="6">
        <v>0.2656</v>
      </c>
      <c r="G44" s="6">
        <v>0.23169999999999999</v>
      </c>
      <c r="H44" s="6">
        <v>0.4924</v>
      </c>
      <c r="I44" s="6">
        <v>0.84209999999999996</v>
      </c>
      <c r="J44" s="6">
        <v>5.625</v>
      </c>
      <c r="K44" s="6">
        <v>6.6059999999999999</v>
      </c>
      <c r="L44" s="6">
        <v>3.2610000000000001</v>
      </c>
      <c r="M44" s="6">
        <v>0.44059999999999999</v>
      </c>
    </row>
    <row r="45" spans="1:13" x14ac:dyDescent="0.25">
      <c r="A45" s="2"/>
      <c r="B45" s="6">
        <v>1.2999999999999999E-3</v>
      </c>
      <c r="C45" s="6">
        <v>0.222</v>
      </c>
      <c r="D45" s="6">
        <v>0.2208</v>
      </c>
      <c r="E45" s="6">
        <v>0.18659999999999999</v>
      </c>
      <c r="F45" s="6">
        <v>0.2631</v>
      </c>
      <c r="G45" s="6">
        <v>0.23519999999999999</v>
      </c>
      <c r="H45" s="6">
        <v>0.52510000000000001</v>
      </c>
      <c r="I45" s="6">
        <v>0.8629</v>
      </c>
      <c r="J45" s="6">
        <v>5.8460000000000001</v>
      </c>
      <c r="K45" s="6">
        <v>6.7889999999999997</v>
      </c>
      <c r="L45" s="6">
        <v>3.464</v>
      </c>
      <c r="M45" s="6">
        <v>0.4526</v>
      </c>
    </row>
    <row r="46" spans="1:13" x14ac:dyDescent="0.25">
      <c r="A46" s="2"/>
      <c r="B46" s="6">
        <v>1.2999999999999999E-3</v>
      </c>
      <c r="C46" s="6">
        <v>0.2064</v>
      </c>
      <c r="D46" s="6">
        <v>0.21410000000000001</v>
      </c>
      <c r="E46" s="6">
        <v>0.1908</v>
      </c>
      <c r="F46" s="6">
        <v>0.2681</v>
      </c>
      <c r="G46" s="6">
        <v>0.23730000000000001</v>
      </c>
      <c r="H46" s="6">
        <v>0.54190000000000005</v>
      </c>
      <c r="I46" s="6">
        <v>0.86560000000000004</v>
      </c>
      <c r="J46" s="6">
        <v>5.9320000000000004</v>
      </c>
      <c r="K46" s="6">
        <v>6.8490000000000002</v>
      </c>
      <c r="L46" s="6">
        <v>3.4369999999999998</v>
      </c>
      <c r="M46" s="6">
        <v>0.46899999999999997</v>
      </c>
    </row>
    <row r="47" spans="1:13" x14ac:dyDescent="0.25">
      <c r="A47" s="2" t="s">
        <v>81</v>
      </c>
      <c r="B47" s="6">
        <v>2E-3</v>
      </c>
      <c r="C47" s="6">
        <v>0.21299999999999999</v>
      </c>
      <c r="D47" s="6">
        <v>0.21099999999999999</v>
      </c>
      <c r="E47" s="6">
        <v>0.184</v>
      </c>
      <c r="F47" s="6">
        <v>0.26600000000000001</v>
      </c>
      <c r="G47" s="6">
        <v>0.23499999999999999</v>
      </c>
      <c r="H47" s="6">
        <v>0.52</v>
      </c>
      <c r="I47" s="6">
        <v>0.85699999999999998</v>
      </c>
      <c r="J47" s="6">
        <v>5.8010000000000002</v>
      </c>
      <c r="K47" s="6">
        <v>6.7480000000000002</v>
      </c>
      <c r="L47" s="6">
        <v>3.387</v>
      </c>
      <c r="M47" s="6">
        <v>0.45400000000000001</v>
      </c>
    </row>
    <row r="48" spans="1:13" x14ac:dyDescent="0.25">
      <c r="A48" s="2" t="s">
        <v>82</v>
      </c>
      <c r="B48" s="6">
        <v>1E-3</v>
      </c>
      <c r="C48" s="6">
        <v>8.0000000000000002E-3</v>
      </c>
      <c r="D48" s="6">
        <v>1.0999999999999999E-2</v>
      </c>
      <c r="E48" s="6">
        <v>8.0000000000000002E-3</v>
      </c>
      <c r="F48" s="6">
        <v>2E-3</v>
      </c>
      <c r="G48" s="6">
        <v>3.0000000000000001E-3</v>
      </c>
      <c r="H48" s="6">
        <v>2.5000000000000001E-2</v>
      </c>
      <c r="I48" s="6">
        <v>1.2999999999999999E-2</v>
      </c>
      <c r="J48" s="6">
        <v>0.159</v>
      </c>
      <c r="K48" s="6">
        <v>0.126</v>
      </c>
      <c r="L48" s="6">
        <v>0.11</v>
      </c>
      <c r="M48" s="6">
        <v>1.4E-2</v>
      </c>
    </row>
    <row r="49" spans="1:13" x14ac:dyDescent="0.25">
      <c r="A49" s="2"/>
      <c r="B49" s="6">
        <v>2.3999999999999998E-3</v>
      </c>
      <c r="C49" s="6">
        <v>0.19070000000000001</v>
      </c>
      <c r="D49" s="6">
        <v>0.1648</v>
      </c>
      <c r="E49" s="6">
        <v>0.16309999999999999</v>
      </c>
      <c r="F49" s="6">
        <v>0.18310000000000001</v>
      </c>
      <c r="G49" s="6">
        <v>0.22509999999999999</v>
      </c>
      <c r="H49" s="6">
        <v>83.24</v>
      </c>
      <c r="I49" s="6">
        <v>0.95730000000000004</v>
      </c>
      <c r="J49" s="6">
        <v>6.3760000000000003</v>
      </c>
      <c r="K49" s="6">
        <v>7.4050000000000002</v>
      </c>
      <c r="L49" s="6">
        <v>3.407</v>
      </c>
      <c r="M49" s="6">
        <v>0.46510000000000001</v>
      </c>
    </row>
    <row r="50" spans="1:13" x14ac:dyDescent="0.25">
      <c r="A50" s="2"/>
      <c r="B50" s="6">
        <v>3.3999999999999998E-3</v>
      </c>
      <c r="C50" s="6">
        <v>0.1966</v>
      </c>
      <c r="D50" s="6">
        <v>0.1794</v>
      </c>
      <c r="E50" s="6">
        <v>0.16289999999999999</v>
      </c>
      <c r="F50" s="6">
        <v>0.20039999999999999</v>
      </c>
      <c r="G50" s="6">
        <v>0.23380000000000001</v>
      </c>
      <c r="H50" s="6">
        <v>85.21</v>
      </c>
      <c r="I50" s="6">
        <v>0.98670000000000002</v>
      </c>
      <c r="J50" s="6">
        <v>6.29</v>
      </c>
      <c r="K50" s="6">
        <v>7.4820000000000002</v>
      </c>
      <c r="L50" s="6">
        <v>3.3730000000000002</v>
      </c>
      <c r="M50" s="6">
        <v>0.48780000000000001</v>
      </c>
    </row>
    <row r="51" spans="1:13" x14ac:dyDescent="0.25">
      <c r="A51" s="2"/>
      <c r="B51" s="6">
        <v>1.6999999999999999E-3</v>
      </c>
      <c r="C51" s="6">
        <v>0.21110000000000001</v>
      </c>
      <c r="D51" s="6">
        <v>0.18179999999999999</v>
      </c>
      <c r="E51" s="6">
        <v>0.15670000000000001</v>
      </c>
      <c r="F51" s="6">
        <v>0.21299999999999999</v>
      </c>
      <c r="G51" s="6">
        <v>0.24210000000000001</v>
      </c>
      <c r="H51" s="6">
        <v>87.24</v>
      </c>
      <c r="I51" s="6">
        <v>1.006</v>
      </c>
      <c r="J51" s="6">
        <v>6.4980000000000002</v>
      </c>
      <c r="K51" s="6">
        <v>7.6950000000000003</v>
      </c>
      <c r="L51" s="6">
        <v>3.6440000000000001</v>
      </c>
      <c r="M51" s="6">
        <v>0.50939999999999996</v>
      </c>
    </row>
    <row r="52" spans="1:13" x14ac:dyDescent="0.25">
      <c r="A52" s="2" t="s">
        <v>81</v>
      </c>
      <c r="B52" s="6">
        <v>3.0000000000000001E-3</v>
      </c>
      <c r="C52" s="6">
        <v>0.19900000000000001</v>
      </c>
      <c r="D52" s="6">
        <v>0.17499999999999999</v>
      </c>
      <c r="E52" s="6">
        <v>0.161</v>
      </c>
      <c r="F52" s="6">
        <v>0.19900000000000001</v>
      </c>
      <c r="G52" s="6">
        <v>0.23400000000000001</v>
      </c>
      <c r="H52" s="6">
        <v>85.228999999999999</v>
      </c>
      <c r="I52" s="6">
        <v>0.98299999999999998</v>
      </c>
      <c r="J52" s="6">
        <v>6.3879999999999999</v>
      </c>
      <c r="K52" s="6">
        <v>7.5270000000000001</v>
      </c>
      <c r="L52" s="6">
        <v>3.4740000000000002</v>
      </c>
      <c r="M52" s="6">
        <v>0.48699999999999999</v>
      </c>
    </row>
    <row r="53" spans="1:13" x14ac:dyDescent="0.25">
      <c r="A53" s="2" t="s">
        <v>82</v>
      </c>
      <c r="B53" s="6">
        <v>1E-3</v>
      </c>
      <c r="C53" s="6">
        <v>1.0999999999999999E-2</v>
      </c>
      <c r="D53" s="6">
        <v>8.9999999999999993E-3</v>
      </c>
      <c r="E53" s="6">
        <v>4.0000000000000001E-3</v>
      </c>
      <c r="F53" s="6">
        <v>1.4999999999999999E-2</v>
      </c>
      <c r="G53" s="6">
        <v>8.0000000000000002E-3</v>
      </c>
      <c r="H53" s="6">
        <v>1.9970000000000001</v>
      </c>
      <c r="I53" s="6">
        <v>2.4E-2</v>
      </c>
      <c r="J53" s="6">
        <v>0.105</v>
      </c>
      <c r="K53" s="6">
        <v>0.15</v>
      </c>
      <c r="L53" s="6">
        <v>0.14699999999999999</v>
      </c>
      <c r="M53" s="6">
        <v>2.1999999999999999E-2</v>
      </c>
    </row>
    <row r="54" spans="1:13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 x14ac:dyDescent="0.25">
      <c r="A55" s="2" t="s">
        <v>83</v>
      </c>
      <c r="B55" s="2" t="s">
        <v>6</v>
      </c>
      <c r="C55" s="2" t="s">
        <v>70</v>
      </c>
      <c r="D55" s="2" t="s">
        <v>71</v>
      </c>
      <c r="E55" s="2" t="s">
        <v>72</v>
      </c>
      <c r="F55" s="2" t="s">
        <v>73</v>
      </c>
      <c r="G55" s="2" t="s">
        <v>74</v>
      </c>
      <c r="H55" s="2" t="s">
        <v>75</v>
      </c>
      <c r="I55" s="2" t="s">
        <v>76</v>
      </c>
      <c r="J55" s="2" t="s">
        <v>77</v>
      </c>
      <c r="K55" s="2" t="s">
        <v>78</v>
      </c>
      <c r="L55" s="2" t="s">
        <v>79</v>
      </c>
      <c r="M55" s="2" t="s">
        <v>80</v>
      </c>
    </row>
    <row r="56" spans="1:13" x14ac:dyDescent="0.25">
      <c r="A56" s="2"/>
      <c r="B56" s="6">
        <v>9.3600000000000003E-2</v>
      </c>
      <c r="C56" s="6">
        <v>196.8</v>
      </c>
      <c r="D56" s="6">
        <v>126.7</v>
      </c>
      <c r="E56" s="6">
        <v>88.08</v>
      </c>
      <c r="F56" s="6">
        <v>131.80000000000001</v>
      </c>
      <c r="G56" s="6">
        <v>92.92</v>
      </c>
      <c r="H56" s="6">
        <v>400.3</v>
      </c>
      <c r="I56" s="6">
        <v>126.4</v>
      </c>
      <c r="J56" s="6">
        <v>100.1</v>
      </c>
      <c r="K56" s="6">
        <v>77.69</v>
      </c>
      <c r="L56" s="6">
        <v>114</v>
      </c>
      <c r="M56" s="6">
        <v>43.51</v>
      </c>
    </row>
    <row r="57" spans="1:13" x14ac:dyDescent="0.25">
      <c r="A57" s="2"/>
      <c r="B57" s="6">
        <v>0.13400000000000001</v>
      </c>
      <c r="C57" s="6">
        <v>224.6</v>
      </c>
      <c r="D57" s="6">
        <v>132.9</v>
      </c>
      <c r="E57" s="6">
        <v>95.74</v>
      </c>
      <c r="F57" s="6">
        <v>142.6</v>
      </c>
      <c r="G57" s="6">
        <v>101.1</v>
      </c>
      <c r="H57" s="6">
        <v>448.8</v>
      </c>
      <c r="I57" s="6">
        <v>139.69999999999999</v>
      </c>
      <c r="J57" s="6">
        <v>109.5</v>
      </c>
      <c r="K57" s="6">
        <v>79.5</v>
      </c>
      <c r="L57" s="6">
        <v>112.4</v>
      </c>
      <c r="M57" s="6">
        <v>47.23</v>
      </c>
    </row>
    <row r="58" spans="1:13" x14ac:dyDescent="0.25">
      <c r="A58" s="2"/>
      <c r="B58" s="6">
        <v>0.127</v>
      </c>
      <c r="C58" s="6">
        <v>228.6</v>
      </c>
      <c r="D58" s="6">
        <v>139.80000000000001</v>
      </c>
      <c r="E58" s="6">
        <v>99.14</v>
      </c>
      <c r="F58" s="6">
        <v>144.4</v>
      </c>
      <c r="G58" s="6">
        <v>105.2</v>
      </c>
      <c r="H58" s="6">
        <v>444.5</v>
      </c>
      <c r="I58" s="6">
        <v>145.80000000000001</v>
      </c>
      <c r="J58" s="6">
        <v>113.4</v>
      </c>
      <c r="K58" s="6">
        <v>86.61</v>
      </c>
      <c r="L58" s="6">
        <v>115.9</v>
      </c>
      <c r="M58" s="6">
        <v>50.73</v>
      </c>
    </row>
    <row r="59" spans="1:13" x14ac:dyDescent="0.25">
      <c r="A59" s="2" t="s">
        <v>81</v>
      </c>
      <c r="B59" s="6">
        <v>0.11799999999999999</v>
      </c>
      <c r="C59" s="6">
        <v>216.649</v>
      </c>
      <c r="D59" s="6">
        <v>133.13900000000001</v>
      </c>
      <c r="E59" s="6">
        <v>94.32</v>
      </c>
      <c r="F59" s="6">
        <v>139.57</v>
      </c>
      <c r="G59" s="6">
        <v>99.724999999999994</v>
      </c>
      <c r="H59" s="6">
        <v>431.2</v>
      </c>
      <c r="I59" s="6">
        <v>137.29300000000001</v>
      </c>
      <c r="J59" s="6">
        <v>107.681</v>
      </c>
      <c r="K59" s="6">
        <v>81.265000000000001</v>
      </c>
      <c r="L59" s="6">
        <v>114.09099999999999</v>
      </c>
      <c r="M59" s="6">
        <v>47.155000000000001</v>
      </c>
    </row>
    <row r="60" spans="1:13" x14ac:dyDescent="0.25">
      <c r="A60" s="2" t="s">
        <v>82</v>
      </c>
      <c r="B60" s="6">
        <v>2.1999999999999999E-2</v>
      </c>
      <c r="C60" s="6">
        <v>17.3</v>
      </c>
      <c r="D60" s="6">
        <v>6.5819999999999999</v>
      </c>
      <c r="E60" s="6">
        <v>5.6680000000000001</v>
      </c>
      <c r="F60" s="6">
        <v>6.8259999999999996</v>
      </c>
      <c r="G60" s="6">
        <v>6.2359999999999998</v>
      </c>
      <c r="H60" s="6">
        <v>26.88</v>
      </c>
      <c r="I60" s="6">
        <v>9.9139999999999997</v>
      </c>
      <c r="J60" s="6">
        <v>6.883</v>
      </c>
      <c r="K60" s="6">
        <v>4.7160000000000002</v>
      </c>
      <c r="L60" s="6">
        <v>1.754</v>
      </c>
      <c r="M60" s="6">
        <v>3.609</v>
      </c>
    </row>
    <row r="61" spans="1:13" x14ac:dyDescent="0.25">
      <c r="A61" s="2"/>
      <c r="B61" s="6">
        <v>0.13389999999999999</v>
      </c>
      <c r="C61" s="6">
        <v>217.2</v>
      </c>
      <c r="D61" s="6">
        <v>128.5</v>
      </c>
      <c r="E61" s="6">
        <v>86.52</v>
      </c>
      <c r="F61" s="6">
        <v>127.6</v>
      </c>
      <c r="G61" s="6">
        <v>94.96</v>
      </c>
      <c r="H61" s="6">
        <v>470.8</v>
      </c>
      <c r="I61" s="6">
        <v>149.1</v>
      </c>
      <c r="J61" s="6">
        <v>119</v>
      </c>
      <c r="K61" s="6">
        <v>95.86</v>
      </c>
      <c r="L61" s="6">
        <v>122.6</v>
      </c>
      <c r="M61" s="6">
        <v>48.29</v>
      </c>
    </row>
    <row r="62" spans="1:13" x14ac:dyDescent="0.25">
      <c r="A62" s="2"/>
      <c r="B62" s="6">
        <v>0.1246</v>
      </c>
      <c r="C62" s="6">
        <v>228.2</v>
      </c>
      <c r="D62" s="6">
        <v>137.9</v>
      </c>
      <c r="E62" s="6">
        <v>90.51</v>
      </c>
      <c r="F62" s="6">
        <v>144</v>
      </c>
      <c r="G62" s="6">
        <v>97.64</v>
      </c>
      <c r="H62" s="6">
        <v>491.6</v>
      </c>
      <c r="I62" s="6">
        <v>149.6</v>
      </c>
      <c r="J62" s="6">
        <v>124.2</v>
      </c>
      <c r="K62" s="6">
        <v>99.41</v>
      </c>
      <c r="L62" s="6">
        <v>121.8</v>
      </c>
      <c r="M62" s="6">
        <v>52.6</v>
      </c>
    </row>
    <row r="63" spans="1:13" x14ac:dyDescent="0.25">
      <c r="A63" s="2"/>
      <c r="B63" s="6">
        <v>0.1149</v>
      </c>
      <c r="C63" s="6">
        <v>236.2</v>
      </c>
      <c r="D63" s="6">
        <v>137.69999999999999</v>
      </c>
      <c r="E63" s="6">
        <v>93.16</v>
      </c>
      <c r="F63" s="6">
        <v>146.69999999999999</v>
      </c>
      <c r="G63" s="6">
        <v>104.1</v>
      </c>
      <c r="H63" s="6">
        <v>517.5</v>
      </c>
      <c r="I63" s="6">
        <v>158.9</v>
      </c>
      <c r="J63" s="6">
        <v>125.9</v>
      </c>
      <c r="K63" s="6">
        <v>101.2</v>
      </c>
      <c r="L63" s="6">
        <v>132.69999999999999</v>
      </c>
      <c r="M63" s="6">
        <v>32.71</v>
      </c>
    </row>
    <row r="64" spans="1:13" x14ac:dyDescent="0.25">
      <c r="A64" s="2" t="s">
        <v>81</v>
      </c>
      <c r="B64" s="6">
        <v>0.124</v>
      </c>
      <c r="C64" s="6">
        <v>227.19399999999999</v>
      </c>
      <c r="D64" s="6">
        <v>134.696</v>
      </c>
      <c r="E64" s="6">
        <v>90.064999999999998</v>
      </c>
      <c r="F64" s="6">
        <v>139.423</v>
      </c>
      <c r="G64" s="6">
        <v>98.887</v>
      </c>
      <c r="H64" s="6">
        <v>493.298</v>
      </c>
      <c r="I64" s="6">
        <v>152.56700000000001</v>
      </c>
      <c r="J64" s="6">
        <v>123.04900000000001</v>
      </c>
      <c r="K64" s="6">
        <v>98.828000000000003</v>
      </c>
      <c r="L64" s="6">
        <v>125.691</v>
      </c>
      <c r="M64" s="6">
        <v>44.531999999999996</v>
      </c>
    </row>
    <row r="65" spans="1:13" x14ac:dyDescent="0.25">
      <c r="A65" s="2" t="s">
        <v>82</v>
      </c>
      <c r="B65" s="6">
        <v>0.01</v>
      </c>
      <c r="C65" s="6">
        <v>9.5440000000000005</v>
      </c>
      <c r="D65" s="6">
        <v>5.3710000000000004</v>
      </c>
      <c r="E65" s="6">
        <v>3.3460000000000001</v>
      </c>
      <c r="F65" s="6">
        <v>10.33</v>
      </c>
      <c r="G65" s="6">
        <v>4.68</v>
      </c>
      <c r="H65" s="6">
        <v>23.437000000000001</v>
      </c>
      <c r="I65" s="6">
        <v>5.5119999999999996</v>
      </c>
      <c r="J65" s="6">
        <v>3.5990000000000002</v>
      </c>
      <c r="K65" s="6">
        <v>2.7229999999999999</v>
      </c>
      <c r="L65" s="6">
        <v>6.0490000000000004</v>
      </c>
      <c r="M65" s="6">
        <v>10.462</v>
      </c>
    </row>
    <row r="66" spans="1:13" x14ac:dyDescent="0.25">
      <c r="A66" s="2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</row>
    <row r="67" spans="1:13" x14ac:dyDescent="0.25">
      <c r="A67" s="2"/>
      <c r="B67" s="2" t="s">
        <v>6</v>
      </c>
      <c r="C67" s="2" t="s">
        <v>70</v>
      </c>
      <c r="D67" s="2" t="s">
        <v>71</v>
      </c>
      <c r="E67" s="2" t="s">
        <v>72</v>
      </c>
      <c r="F67" s="2" t="s">
        <v>73</v>
      </c>
      <c r="G67" s="2" t="s">
        <v>74</v>
      </c>
      <c r="H67" s="2" t="s">
        <v>75</v>
      </c>
      <c r="I67" s="2" t="s">
        <v>76</v>
      </c>
      <c r="J67" s="2" t="s">
        <v>77</v>
      </c>
      <c r="K67" s="2" t="s">
        <v>78</v>
      </c>
      <c r="L67" s="2" t="s">
        <v>79</v>
      </c>
      <c r="M67" s="2" t="s">
        <v>80</v>
      </c>
    </row>
    <row r="68" spans="1:13" x14ac:dyDescent="0.25">
      <c r="A68" s="2" t="s">
        <v>84</v>
      </c>
      <c r="B68" s="2">
        <v>5.4564100000000003E-4</v>
      </c>
      <c r="C68" s="2">
        <v>1</v>
      </c>
      <c r="D68" s="2">
        <v>0.61454017900000002</v>
      </c>
      <c r="E68" s="2">
        <v>0.43535681199999998</v>
      </c>
      <c r="F68" s="2">
        <v>0.64422307899999998</v>
      </c>
      <c r="G68" s="2">
        <v>0.46030773899999999</v>
      </c>
      <c r="H68" s="2">
        <v>1.9903179740000001</v>
      </c>
      <c r="I68" s="2">
        <v>0.63371313900000004</v>
      </c>
      <c r="J68" s="2">
        <v>0.49702960200000001</v>
      </c>
      <c r="K68" s="2">
        <v>0.375100139</v>
      </c>
      <c r="L68" s="2">
        <v>0.52661587899999995</v>
      </c>
      <c r="M68" s="2">
        <v>0.21765488099999999</v>
      </c>
    </row>
    <row r="69" spans="1:13" x14ac:dyDescent="0.25">
      <c r="A69" s="2" t="s">
        <v>85</v>
      </c>
      <c r="B69" s="2">
        <v>5.4787499999999997E-4</v>
      </c>
      <c r="C69" s="2">
        <v>1</v>
      </c>
      <c r="D69" s="2">
        <v>0.59286875299999997</v>
      </c>
      <c r="E69" s="2">
        <v>0.39642422399999999</v>
      </c>
      <c r="F69" s="2">
        <v>0.61367479999999996</v>
      </c>
      <c r="G69" s="2">
        <v>0.43525303799999998</v>
      </c>
      <c r="H69" s="2">
        <v>2.1712671729999999</v>
      </c>
      <c r="I69" s="2">
        <v>0.67152781800000005</v>
      </c>
      <c r="J69" s="2">
        <v>0.54160277700000004</v>
      </c>
      <c r="K69" s="2">
        <v>0.43499631100000002</v>
      </c>
      <c r="L69" s="2">
        <v>0.55323148099999997</v>
      </c>
      <c r="M69" s="2">
        <v>0.19601092000000001</v>
      </c>
    </row>
    <row r="70" spans="1:13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1:13" x14ac:dyDescent="0.25">
      <c r="A71" s="2"/>
      <c r="B71" s="2" t="s">
        <v>6</v>
      </c>
      <c r="C71" s="2" t="s">
        <v>70</v>
      </c>
      <c r="D71" s="2" t="s">
        <v>71</v>
      </c>
      <c r="E71" s="2" t="s">
        <v>72</v>
      </c>
      <c r="F71" s="2" t="s">
        <v>73</v>
      </c>
      <c r="G71" s="2" t="s">
        <v>74</v>
      </c>
      <c r="H71" s="2" t="s">
        <v>75</v>
      </c>
      <c r="I71" s="2" t="s">
        <v>76</v>
      </c>
      <c r="J71" s="2" t="s">
        <v>77</v>
      </c>
      <c r="K71" s="2" t="s">
        <v>78</v>
      </c>
      <c r="L71" s="2" t="s">
        <v>79</v>
      </c>
      <c r="M71" s="2" t="s">
        <v>80</v>
      </c>
    </row>
    <row r="72" spans="1:13" x14ac:dyDescent="0.25">
      <c r="A72" s="2" t="s">
        <v>86</v>
      </c>
      <c r="B72" s="2"/>
      <c r="C72" s="2">
        <v>0.212673633</v>
      </c>
      <c r="D72" s="2">
        <v>0.34380502200000002</v>
      </c>
      <c r="E72" s="2">
        <v>0.42312641400000001</v>
      </c>
      <c r="F72" s="2">
        <v>0.41226128299999998</v>
      </c>
      <c r="G72" s="2">
        <v>0.50997694199999999</v>
      </c>
      <c r="H72" s="2">
        <v>0.261162273</v>
      </c>
      <c r="I72" s="2">
        <v>1.352106625</v>
      </c>
      <c r="J72" s="2">
        <v>11.6708669</v>
      </c>
      <c r="K72" s="2">
        <v>17.989401489999999</v>
      </c>
      <c r="L72" s="2">
        <v>6.4322266050000003</v>
      </c>
      <c r="M72" s="2">
        <v>2.0861138709999998</v>
      </c>
    </row>
    <row r="73" spans="1:13" x14ac:dyDescent="0.25">
      <c r="A73" s="2" t="s">
        <v>87</v>
      </c>
      <c r="B73" s="2"/>
      <c r="C73" s="2">
        <v>0.199458733</v>
      </c>
      <c r="D73" s="2">
        <v>0.295755565</v>
      </c>
      <c r="E73" s="2">
        <v>0.40592650600000002</v>
      </c>
      <c r="F73" s="2">
        <v>0.32405583500000001</v>
      </c>
      <c r="G73" s="2">
        <v>0.53680291700000005</v>
      </c>
      <c r="H73" s="2">
        <v>39.252969129999997</v>
      </c>
      <c r="I73" s="2">
        <v>1.464220654</v>
      </c>
      <c r="J73" s="2">
        <v>11.79443607</v>
      </c>
      <c r="K73" s="2">
        <v>17.303977410000002</v>
      </c>
      <c r="L73" s="2">
        <v>6.280299995</v>
      </c>
      <c r="M73" s="2">
        <v>2.4867340740000001</v>
      </c>
    </row>
    <row r="74" spans="1:13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25">
      <c r="A75" s="2"/>
      <c r="B75" s="2" t="s">
        <v>6</v>
      </c>
      <c r="C75" s="2" t="s">
        <v>70</v>
      </c>
      <c r="D75" s="2" t="s">
        <v>71</v>
      </c>
      <c r="E75" s="2" t="s">
        <v>72</v>
      </c>
      <c r="F75" s="2" t="s">
        <v>73</v>
      </c>
      <c r="G75" s="2" t="s">
        <v>74</v>
      </c>
      <c r="H75" s="2" t="s">
        <v>75</v>
      </c>
      <c r="I75" s="2" t="s">
        <v>76</v>
      </c>
      <c r="J75" s="2" t="s">
        <v>77</v>
      </c>
      <c r="K75" s="2" t="s">
        <v>78</v>
      </c>
      <c r="L75" s="2" t="s">
        <v>79</v>
      </c>
      <c r="M75" s="2" t="s">
        <v>80</v>
      </c>
    </row>
    <row r="76" spans="1:13" x14ac:dyDescent="0.25">
      <c r="A76" s="2" t="s">
        <v>88</v>
      </c>
      <c r="B76" s="2"/>
      <c r="C76" s="2">
        <v>1</v>
      </c>
      <c r="D76" s="2">
        <v>1.616585079</v>
      </c>
      <c r="E76" s="2">
        <v>1.989557459</v>
      </c>
      <c r="F76" s="2">
        <v>1.9384691780000001</v>
      </c>
      <c r="G76" s="2">
        <v>2.3979321480000002</v>
      </c>
      <c r="H76" s="2">
        <v>1.2279955410000001</v>
      </c>
      <c r="I76" s="2">
        <v>6.3576598740000003</v>
      </c>
      <c r="J76" s="2">
        <v>54.876886810000002</v>
      </c>
      <c r="K76" s="2">
        <v>84.58689124</v>
      </c>
      <c r="L76" s="2">
        <v>30.244588870000001</v>
      </c>
      <c r="M76" s="2">
        <v>9.8089915429999994</v>
      </c>
    </row>
    <row r="77" spans="1:13" x14ac:dyDescent="0.25">
      <c r="A77" s="2" t="s">
        <v>89</v>
      </c>
      <c r="B77" s="2"/>
      <c r="C77" s="2">
        <v>1</v>
      </c>
      <c r="D77" s="2">
        <v>1.482790753</v>
      </c>
      <c r="E77" s="2">
        <v>2.0351402969999999</v>
      </c>
      <c r="F77" s="2">
        <v>1.624676091</v>
      </c>
      <c r="G77" s="2">
        <v>2.6912981330000001</v>
      </c>
      <c r="H77" s="2">
        <v>196.7974451</v>
      </c>
      <c r="I77" s="2">
        <v>7.340970381</v>
      </c>
      <c r="J77" s="2">
        <v>59.132211849999997</v>
      </c>
      <c r="K77" s="2">
        <v>86.754674089999995</v>
      </c>
      <c r="L77" s="2">
        <v>31.486713519999999</v>
      </c>
      <c r="M77" s="2">
        <v>12.46741134</v>
      </c>
    </row>
    <row r="78" spans="1:13" x14ac:dyDescent="0.25">
      <c r="A78" s="2" t="s">
        <v>90</v>
      </c>
      <c r="B78" s="2"/>
      <c r="C78" s="8">
        <v>1</v>
      </c>
      <c r="D78" s="8">
        <v>1.55</v>
      </c>
      <c r="E78" s="8">
        <v>2.0099999999999998</v>
      </c>
      <c r="F78" s="8">
        <v>1.78</v>
      </c>
      <c r="G78" s="8">
        <v>2.54</v>
      </c>
      <c r="H78" s="8"/>
      <c r="I78" s="8">
        <v>6.85</v>
      </c>
      <c r="J78" s="8">
        <v>57</v>
      </c>
      <c r="K78" s="8">
        <v>85.67</v>
      </c>
      <c r="L78" s="8">
        <v>30.87</v>
      </c>
      <c r="M78" s="8">
        <v>11.14</v>
      </c>
    </row>
    <row r="79" spans="1:13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25">
      <c r="A80" s="9" t="s">
        <v>91</v>
      </c>
      <c r="B80" s="2"/>
      <c r="C80" s="2"/>
      <c r="D80" s="2"/>
      <c r="E80" s="2"/>
      <c r="F80" s="2"/>
      <c r="G80" s="2"/>
      <c r="H80" s="2"/>
      <c r="I80" s="9">
        <v>1</v>
      </c>
      <c r="J80" s="9">
        <v>8.3226641309999998</v>
      </c>
      <c r="K80" s="9">
        <v>12.50793416</v>
      </c>
      <c r="L80" s="9">
        <v>4.5063850360000002</v>
      </c>
      <c r="M80" s="9">
        <v>1.6261773960000001</v>
      </c>
    </row>
    <row r="81" spans="1:13" x14ac:dyDescent="0.25">
      <c r="A81" s="2" t="s">
        <v>92</v>
      </c>
      <c r="B81" s="2"/>
      <c r="C81" s="2"/>
      <c r="D81" s="2"/>
      <c r="E81" s="2"/>
      <c r="F81" s="2"/>
      <c r="G81" s="2"/>
      <c r="H81" s="2"/>
      <c r="I81" s="2"/>
      <c r="J81" s="2"/>
      <c r="K81" s="2">
        <v>1.502876238</v>
      </c>
      <c r="L81" s="2">
        <v>0.54145943699999999</v>
      </c>
      <c r="M81" s="2">
        <v>0.195391448</v>
      </c>
    </row>
    <row r="82" spans="1:13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 t="s">
        <v>93</v>
      </c>
      <c r="L82" s="2"/>
      <c r="M82" s="2"/>
    </row>
    <row r="83" spans="1:13" x14ac:dyDescent="0.25">
      <c r="A83" s="2"/>
      <c r="B83" s="2"/>
      <c r="C83" s="2">
        <v>1</v>
      </c>
      <c r="D83" s="2">
        <v>1.616585079</v>
      </c>
      <c r="E83" s="2">
        <v>1.989557459</v>
      </c>
      <c r="F83" s="2">
        <v>1.9384691780000001</v>
      </c>
      <c r="G83" s="2">
        <v>2.3979321480000002</v>
      </c>
      <c r="H83" s="2">
        <v>1.2279955410000001</v>
      </c>
      <c r="I83" s="2">
        <v>6.3576598740000003</v>
      </c>
      <c r="J83" s="2">
        <v>54.876886810000002</v>
      </c>
      <c r="K83" s="2">
        <v>84.58689124</v>
      </c>
      <c r="L83" s="2">
        <v>30.244588870000001</v>
      </c>
      <c r="M83" s="2">
        <v>9.8089915429999994</v>
      </c>
    </row>
    <row r="84" spans="1:13" x14ac:dyDescent="0.25">
      <c r="A84" s="2"/>
      <c r="B84" s="2"/>
      <c r="C84" s="2">
        <v>1</v>
      </c>
      <c r="D84" s="2">
        <v>1.482790753</v>
      </c>
      <c r="E84" s="2">
        <v>2.0351402969999999</v>
      </c>
      <c r="F84" s="2">
        <v>1.624676091</v>
      </c>
      <c r="G84" s="2">
        <v>2.6912981330000001</v>
      </c>
      <c r="H84" s="2">
        <v>196.7974451</v>
      </c>
      <c r="I84" s="2">
        <v>7.340970381</v>
      </c>
      <c r="J84" s="2">
        <v>59.132211849999997</v>
      </c>
      <c r="K84" s="2">
        <v>86.754674089999995</v>
      </c>
      <c r="L84" s="2">
        <v>31.486713519999999</v>
      </c>
      <c r="M84" s="2">
        <v>12.467411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1"/>
  <sheetViews>
    <sheetView workbookViewId="0">
      <selection activeCell="O42" sqref="O42"/>
    </sheetView>
  </sheetViews>
  <sheetFormatPr baseColWidth="10" defaultColWidth="8.85546875" defaultRowHeight="15" x14ac:dyDescent="0.25"/>
  <cols>
    <col min="1" max="1" width="18.42578125" bestFit="1" customWidth="1"/>
    <col min="3" max="3" width="9" bestFit="1" customWidth="1"/>
    <col min="5" max="5" width="11.140625" bestFit="1" customWidth="1"/>
    <col min="6" max="6" width="34.28515625" bestFit="1" customWidth="1"/>
  </cols>
  <sheetData>
    <row r="1" spans="1:6" x14ac:dyDescent="0.25">
      <c r="A1" t="s">
        <v>0</v>
      </c>
    </row>
    <row r="2" spans="1:6" x14ac:dyDescent="0.25">
      <c r="A2" s="1" t="s">
        <v>15</v>
      </c>
    </row>
    <row r="3" spans="1:6" x14ac:dyDescent="0.25">
      <c r="A3" t="s">
        <v>13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B4" t="s">
        <v>6</v>
      </c>
      <c r="C4">
        <v>2409460</v>
      </c>
      <c r="D4">
        <v>2130220</v>
      </c>
      <c r="E4" s="12">
        <f>C4/D4</f>
        <v>1.1310850522481246</v>
      </c>
      <c r="F4" s="13">
        <f>E4/$E$5</f>
        <v>0.92710939726123098</v>
      </c>
    </row>
    <row r="5" spans="1:6" x14ac:dyDescent="0.25">
      <c r="A5" t="s">
        <v>7</v>
      </c>
      <c r="B5" t="s">
        <v>7</v>
      </c>
      <c r="C5">
        <v>1991280</v>
      </c>
      <c r="D5">
        <v>1632180</v>
      </c>
      <c r="E5" s="12">
        <f t="shared" ref="E5:E16" si="0">C5/D5</f>
        <v>1.2200124986214755</v>
      </c>
      <c r="F5" s="13">
        <f>E5/$E$5</f>
        <v>1</v>
      </c>
    </row>
    <row r="6" spans="1:6" x14ac:dyDescent="0.25">
      <c r="A6" t="s">
        <v>7</v>
      </c>
      <c r="B6" t="s">
        <v>8</v>
      </c>
      <c r="C6">
        <v>1900500</v>
      </c>
      <c r="D6">
        <v>1746300</v>
      </c>
      <c r="E6" s="12">
        <f t="shared" si="0"/>
        <v>1.0883009792131937</v>
      </c>
      <c r="F6" s="13">
        <f t="shared" ref="F6:F16" si="1">E6/$E$5</f>
        <v>0.89204084420683705</v>
      </c>
    </row>
    <row r="7" spans="1:6" x14ac:dyDescent="0.25">
      <c r="A7" t="s">
        <v>7</v>
      </c>
      <c r="B7" t="s">
        <v>9</v>
      </c>
      <c r="C7">
        <v>2217320</v>
      </c>
      <c r="D7">
        <v>2383700</v>
      </c>
      <c r="E7" s="12">
        <f t="shared" si="0"/>
        <v>0.93020094810588583</v>
      </c>
      <c r="F7" s="13">
        <f t="shared" si="1"/>
        <v>0.76245198238292189</v>
      </c>
    </row>
    <row r="8" spans="1:6" x14ac:dyDescent="0.25">
      <c r="A8" t="s">
        <v>7</v>
      </c>
      <c r="B8" t="s">
        <v>10</v>
      </c>
      <c r="C8">
        <v>2210900</v>
      </c>
      <c r="D8">
        <v>1807260</v>
      </c>
      <c r="E8" s="12">
        <f t="shared" si="0"/>
        <v>1.2233436251563139</v>
      </c>
      <c r="F8" s="13">
        <f t="shared" si="1"/>
        <v>1.0027304036135714</v>
      </c>
    </row>
    <row r="9" spans="1:6" x14ac:dyDescent="0.25">
      <c r="A9" t="s">
        <v>7</v>
      </c>
      <c r="B9" t="s">
        <v>11</v>
      </c>
      <c r="C9">
        <v>2425840</v>
      </c>
      <c r="D9">
        <v>1889740</v>
      </c>
      <c r="E9" s="12">
        <f t="shared" si="0"/>
        <v>1.2836898197635653</v>
      </c>
      <c r="F9" s="13">
        <f t="shared" si="1"/>
        <v>1.0521939908107831</v>
      </c>
    </row>
    <row r="10" spans="1:6" x14ac:dyDescent="0.25">
      <c r="A10" t="s">
        <v>7</v>
      </c>
      <c r="B10" t="s">
        <v>12</v>
      </c>
      <c r="C10">
        <v>2692160</v>
      </c>
      <c r="D10">
        <v>1700600</v>
      </c>
      <c r="E10" s="12">
        <f t="shared" si="0"/>
        <v>1.583064800658591</v>
      </c>
      <c r="F10" s="14">
        <f t="shared" si="1"/>
        <v>1.2975808054813684</v>
      </c>
    </row>
    <row r="11" spans="1:6" x14ac:dyDescent="0.25">
      <c r="A11" t="s">
        <v>13</v>
      </c>
      <c r="B11" t="s">
        <v>14</v>
      </c>
      <c r="C11">
        <v>2378540</v>
      </c>
      <c r="D11">
        <v>1538260</v>
      </c>
      <c r="E11" s="12">
        <f t="shared" si="0"/>
        <v>1.5462535592162574</v>
      </c>
      <c r="F11" s="13">
        <f t="shared" si="1"/>
        <v>1.2674079658719974</v>
      </c>
    </row>
    <row r="12" spans="1:6" x14ac:dyDescent="0.25">
      <c r="A12" t="s">
        <v>13</v>
      </c>
      <c r="B12" t="s">
        <v>8</v>
      </c>
      <c r="C12">
        <v>19166000</v>
      </c>
      <c r="D12">
        <v>1840860</v>
      </c>
      <c r="E12" s="12">
        <f t="shared" si="0"/>
        <v>10.411438132177352</v>
      </c>
      <c r="F12" s="13">
        <f>E12/$E$5</f>
        <v>8.5338782544781395</v>
      </c>
    </row>
    <row r="13" spans="1:6" x14ac:dyDescent="0.25">
      <c r="A13" t="s">
        <v>13</v>
      </c>
      <c r="B13" t="s">
        <v>9</v>
      </c>
      <c r="C13">
        <v>23183920</v>
      </c>
      <c r="D13">
        <v>1523780</v>
      </c>
      <c r="E13" s="12">
        <f t="shared" si="0"/>
        <v>15.214742285631784</v>
      </c>
      <c r="F13" s="13">
        <f t="shared" si="1"/>
        <v>12.470972471858547</v>
      </c>
    </row>
    <row r="14" spans="1:6" x14ac:dyDescent="0.25">
      <c r="A14" t="s">
        <v>13</v>
      </c>
      <c r="B14" t="s">
        <v>10</v>
      </c>
      <c r="C14">
        <v>15898060</v>
      </c>
      <c r="D14">
        <v>1932480</v>
      </c>
      <c r="E14" s="12">
        <f t="shared" si="0"/>
        <v>8.2267656068885575</v>
      </c>
      <c r="F14" s="13">
        <f t="shared" si="1"/>
        <v>6.7431814150954992</v>
      </c>
    </row>
    <row r="15" spans="1:6" x14ac:dyDescent="0.25">
      <c r="A15" t="s">
        <v>13</v>
      </c>
      <c r="B15" t="s">
        <v>11</v>
      </c>
      <c r="C15">
        <v>9868240</v>
      </c>
      <c r="D15">
        <v>2034640</v>
      </c>
      <c r="E15" s="12">
        <f t="shared" si="0"/>
        <v>4.8501159910352696</v>
      </c>
      <c r="F15" s="13">
        <f t="shared" si="1"/>
        <v>3.9754641829616864</v>
      </c>
    </row>
    <row r="16" spans="1:6" x14ac:dyDescent="0.25">
      <c r="A16" t="s">
        <v>13</v>
      </c>
      <c r="B16" t="s">
        <v>12</v>
      </c>
      <c r="C16">
        <v>3953160</v>
      </c>
      <c r="D16">
        <v>1722600</v>
      </c>
      <c r="E16" s="12">
        <f t="shared" si="0"/>
        <v>2.2948798328108673</v>
      </c>
      <c r="F16" s="13">
        <f t="shared" si="1"/>
        <v>1.8810297725670129</v>
      </c>
    </row>
    <row r="17" spans="1:6" x14ac:dyDescent="0.25">
      <c r="A17" s="1" t="s">
        <v>16</v>
      </c>
    </row>
    <row r="18" spans="1:6" x14ac:dyDescent="0.25">
      <c r="A18" t="s">
        <v>13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</row>
    <row r="19" spans="1:6" x14ac:dyDescent="0.25">
      <c r="B19" t="s">
        <v>6</v>
      </c>
      <c r="C19">
        <v>5511620</v>
      </c>
      <c r="D19">
        <v>16126200</v>
      </c>
      <c r="E19" s="12">
        <v>0.3417804566481874</v>
      </c>
      <c r="F19" s="12">
        <v>0.97426213757408442</v>
      </c>
    </row>
    <row r="20" spans="1:6" x14ac:dyDescent="0.25">
      <c r="A20" t="s">
        <v>7</v>
      </c>
      <c r="B20" t="s">
        <v>7</v>
      </c>
      <c r="C20">
        <v>4372420</v>
      </c>
      <c r="D20">
        <v>12463800</v>
      </c>
      <c r="E20" s="12">
        <v>0.35080954444070028</v>
      </c>
      <c r="F20" s="12">
        <v>1</v>
      </c>
    </row>
    <row r="21" spans="1:6" x14ac:dyDescent="0.25">
      <c r="A21" t="s">
        <v>7</v>
      </c>
      <c r="B21" t="s">
        <v>8</v>
      </c>
      <c r="C21">
        <v>6795300</v>
      </c>
      <c r="D21">
        <v>15205680</v>
      </c>
      <c r="E21" s="12">
        <v>0.44689221396215101</v>
      </c>
      <c r="F21" s="12">
        <v>1.2738884133686741</v>
      </c>
    </row>
    <row r="22" spans="1:6" x14ac:dyDescent="0.25">
      <c r="A22" t="s">
        <v>7</v>
      </c>
      <c r="B22" t="s">
        <v>9</v>
      </c>
      <c r="C22">
        <v>6615140</v>
      </c>
      <c r="D22">
        <v>16561080</v>
      </c>
      <c r="E22" s="12">
        <v>0.39943892548070536</v>
      </c>
      <c r="F22" s="12">
        <v>1.1386204617594868</v>
      </c>
    </row>
    <row r="23" spans="1:6" x14ac:dyDescent="0.25">
      <c r="A23" t="s">
        <v>7</v>
      </c>
      <c r="B23" t="s">
        <v>10</v>
      </c>
      <c r="C23">
        <v>4196080</v>
      </c>
      <c r="D23">
        <v>10963840</v>
      </c>
      <c r="E23" s="12">
        <v>0.38271992294670482</v>
      </c>
      <c r="F23" s="12">
        <v>1.0909621160874616</v>
      </c>
    </row>
    <row r="24" spans="1:6" x14ac:dyDescent="0.25">
      <c r="A24" t="s">
        <v>7</v>
      </c>
      <c r="B24" t="s">
        <v>11</v>
      </c>
      <c r="C24">
        <v>5462280</v>
      </c>
      <c r="D24">
        <v>14687700</v>
      </c>
      <c r="E24" s="12">
        <v>0.37189485079352114</v>
      </c>
      <c r="F24" s="12">
        <v>1.0601047111943245</v>
      </c>
    </row>
    <row r="25" spans="1:6" x14ac:dyDescent="0.25">
      <c r="A25" t="s">
        <v>7</v>
      </c>
      <c r="B25" t="s">
        <v>12</v>
      </c>
      <c r="C25">
        <v>3031140</v>
      </c>
      <c r="D25">
        <v>10301900</v>
      </c>
      <c r="E25" s="12">
        <v>0.29423116124210097</v>
      </c>
      <c r="F25" s="15">
        <v>0.83872051346606635</v>
      </c>
    </row>
    <row r="26" spans="1:6" x14ac:dyDescent="0.25">
      <c r="A26" t="s">
        <v>13</v>
      </c>
      <c r="B26" t="s">
        <v>14</v>
      </c>
      <c r="C26">
        <v>4087820</v>
      </c>
      <c r="D26">
        <v>13363600</v>
      </c>
      <c r="E26" s="12">
        <v>0.30589212487653028</v>
      </c>
      <c r="F26" s="12">
        <v>0.87196066847102927</v>
      </c>
    </row>
    <row r="27" spans="1:6" x14ac:dyDescent="0.25">
      <c r="A27" t="s">
        <v>13</v>
      </c>
      <c r="B27" t="s">
        <v>8</v>
      </c>
      <c r="C27">
        <v>11038420</v>
      </c>
      <c r="D27">
        <v>14251620</v>
      </c>
      <c r="E27" s="12">
        <v>0.77453791218121171</v>
      </c>
      <c r="F27" s="12">
        <v>2.2078587212217</v>
      </c>
    </row>
    <row r="28" spans="1:6" x14ac:dyDescent="0.25">
      <c r="A28" t="s">
        <v>13</v>
      </c>
      <c r="B28" t="s">
        <v>9</v>
      </c>
      <c r="C28">
        <v>10813360</v>
      </c>
      <c r="D28">
        <v>10888640</v>
      </c>
      <c r="E28" s="12">
        <v>0.99308637258647547</v>
      </c>
      <c r="F28" s="12">
        <v>2.8308419435103014</v>
      </c>
    </row>
    <row r="29" spans="1:6" x14ac:dyDescent="0.25">
      <c r="A29" t="s">
        <v>13</v>
      </c>
      <c r="B29" t="s">
        <v>10</v>
      </c>
      <c r="C29">
        <v>7341040</v>
      </c>
      <c r="D29">
        <v>12064860</v>
      </c>
      <c r="E29" s="12">
        <v>0.60846458226618461</v>
      </c>
      <c r="F29" s="12">
        <v>1.7344584601774924</v>
      </c>
    </row>
    <row r="30" spans="1:6" x14ac:dyDescent="0.25">
      <c r="A30" t="s">
        <v>13</v>
      </c>
      <c r="B30" t="s">
        <v>11</v>
      </c>
      <c r="C30">
        <v>7570540</v>
      </c>
      <c r="D30">
        <v>13926360</v>
      </c>
      <c r="E30" s="12">
        <v>0.54361225761792742</v>
      </c>
      <c r="F30" s="12">
        <v>1.5495936933090424</v>
      </c>
    </row>
    <row r="31" spans="1:6" x14ac:dyDescent="0.25">
      <c r="A31" t="s">
        <v>13</v>
      </c>
      <c r="B31" t="s">
        <v>12</v>
      </c>
      <c r="C31">
        <v>6500860</v>
      </c>
      <c r="D31">
        <v>14487160</v>
      </c>
      <c r="E31" s="12">
        <v>0.44873253280836273</v>
      </c>
      <c r="F31" s="12">
        <v>1.279134333485088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1</vt:i4>
      </vt:variant>
    </vt:vector>
  </HeadingPairs>
  <TitlesOfParts>
    <vt:vector size="21" baseType="lpstr">
      <vt:lpstr>Fig.3A</vt:lpstr>
      <vt:lpstr>Fig.3D</vt:lpstr>
      <vt:lpstr>Fig. 4B</vt:lpstr>
      <vt:lpstr>Fig.4D</vt:lpstr>
      <vt:lpstr>Fig 4F</vt:lpstr>
      <vt:lpstr>Fig, 5A</vt:lpstr>
      <vt:lpstr>Fig 5E</vt:lpstr>
      <vt:lpstr>Fig. 6D</vt:lpstr>
      <vt:lpstr>Fig.6B</vt:lpstr>
      <vt:lpstr>Fig.6C</vt:lpstr>
      <vt:lpstr>Fig. 6G</vt:lpstr>
      <vt:lpstr>Fig.7A</vt:lpstr>
      <vt:lpstr>Fig7B</vt:lpstr>
      <vt:lpstr>Fig7C</vt:lpstr>
      <vt:lpstr>Suppl. Fig. 3A</vt:lpstr>
      <vt:lpstr>Supp. Fig 4A-B</vt:lpstr>
      <vt:lpstr>Suppl. Fig. 5A</vt:lpstr>
      <vt:lpstr>Suppl. Fig. 5B-C</vt:lpstr>
      <vt:lpstr>Suppl. Fig. 6B </vt:lpstr>
      <vt:lpstr>Suppl. Fig. 7</vt:lpstr>
      <vt:lpstr>Suppl.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9T21:48:15Z</dcterms:modified>
</cp:coreProperties>
</file>